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ej13398_bristol_ac_uk/Documents/Stx6 mouse paper/PMC submission final paper/"/>
    </mc:Choice>
  </mc:AlternateContent>
  <xr:revisionPtr revIDLastSave="8" documentId="13_ncr:1_{307F67B2-DF4F-4888-BDCA-AC5D16804370}" xr6:coauthVersionLast="47" xr6:coauthVersionMax="47" xr10:uidLastSave="{DEE0F062-0CAD-4F33-B264-209DE8DD9C32}"/>
  <bookViews>
    <workbookView xWindow="-120" yWindow="-120" windowWidth="29040" windowHeight="15840" xr2:uid="{A27E8E6F-C508-4CC6-829B-9CECD9F0A915}"/>
  </bookViews>
  <sheets>
    <sheet name="Description" sheetId="1" r:id="rId1"/>
    <sheet name="S2 Stx6 Western quantification" sheetId="4" r:id="rId2"/>
    <sheet name="S3 PrPc ELISA" sheetId="5" r:id="rId3"/>
    <sheet name="S4 RML analysis" sheetId="3" r:id="rId4"/>
    <sheet name="S5 ME7 analysis" sheetId="2" r:id="rId5"/>
    <sheet name="S6 GFAP quantification" sheetId="6" r:id="rId6"/>
    <sheet name="S7 Iba1 quantification" sheetId="7" r:id="rId7"/>
  </sheets>
  <definedNames>
    <definedName name="_xlnm._FilterDatabase" localSheetId="1" hidden="1">'S2 Stx6 Western quantification'!$A$1:$E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5" i="2" l="1"/>
  <c r="R64" i="2"/>
  <c r="P65" i="2"/>
  <c r="P64" i="2"/>
</calcChain>
</file>

<file path=xl/sharedStrings.xml><?xml version="1.0" encoding="utf-8"?>
<sst xmlns="http://schemas.openxmlformats.org/spreadsheetml/2006/main" count="2234" uniqueCount="471">
  <si>
    <t>Group</t>
  </si>
  <si>
    <t>Inocula_code</t>
  </si>
  <si>
    <t>Inocula_description</t>
  </si>
  <si>
    <t>Animal_number</t>
  </si>
  <si>
    <t>Name</t>
  </si>
  <si>
    <t xml:space="preserve"> QN </t>
  </si>
  <si>
    <t>Genotype</t>
  </si>
  <si>
    <t>Inocula_date</t>
  </si>
  <si>
    <t>Scrapie_sick_date</t>
  </si>
  <si>
    <t>Cull_method</t>
  </si>
  <si>
    <t>Death_date</t>
  </si>
  <si>
    <t>Age</t>
  </si>
  <si>
    <t>Sex</t>
  </si>
  <si>
    <t>First_sign</t>
  </si>
  <si>
    <t>Incubation_time</t>
  </si>
  <si>
    <t>Censoring_status</t>
  </si>
  <si>
    <t>First_sign_date</t>
  </si>
  <si>
    <t>Censoring_status_first_sign</t>
  </si>
  <si>
    <t>I16179</t>
  </si>
  <si>
    <t>ME7</t>
  </si>
  <si>
    <t>STX6_KO/18.4a</t>
  </si>
  <si>
    <t>NA</t>
  </si>
  <si>
    <t>MoPrP+/+</t>
  </si>
  <si>
    <t>Found dead - whole cadaver in the cage</t>
  </si>
  <si>
    <t>F</t>
  </si>
  <si>
    <t>STX6_KO/18.4b</t>
  </si>
  <si>
    <t>1394-21</t>
  </si>
  <si>
    <t>Culled - scrapie sickness confirmed (Sch1)</t>
  </si>
  <si>
    <t>STX6_KO/18.4c</t>
  </si>
  <si>
    <t>1243-21</t>
  </si>
  <si>
    <t>Culled health concern, Wet genital region</t>
  </si>
  <si>
    <t>STX6_KO/13.2a</t>
  </si>
  <si>
    <t>STX6_KO/13.2b</t>
  </si>
  <si>
    <t>STX6_KO/13.2c</t>
  </si>
  <si>
    <t>1244-21</t>
  </si>
  <si>
    <t>STX6_KO/20.2a</t>
  </si>
  <si>
    <t>1444-21</t>
  </si>
  <si>
    <t>STX6_KO/20.2b</t>
  </si>
  <si>
    <t>1395-21</t>
  </si>
  <si>
    <t>STX6_KO/20.2c</t>
  </si>
  <si>
    <t>1396-21</t>
  </si>
  <si>
    <t>STX6_KO/20.2d</t>
  </si>
  <si>
    <t>1397-21</t>
  </si>
  <si>
    <t>STX6_KO/20.2e</t>
  </si>
  <si>
    <t>1245-21</t>
  </si>
  <si>
    <t>STX6_KO/29.1a</t>
  </si>
  <si>
    <t>1198-21</t>
  </si>
  <si>
    <t>STX6_KO/29.1b</t>
  </si>
  <si>
    <t>1246-21</t>
  </si>
  <si>
    <t>STX6_KO/29.1c</t>
  </si>
  <si>
    <t>1373-21</t>
  </si>
  <si>
    <t>STX6_KO/21.2a</t>
  </si>
  <si>
    <t>STX6_KO/21.2b</t>
  </si>
  <si>
    <t>1199-21</t>
  </si>
  <si>
    <t>STX6_KO/21.2c</t>
  </si>
  <si>
    <t>1247-21</t>
  </si>
  <si>
    <t>STX6_KO/21.2d</t>
  </si>
  <si>
    <t>1200-21</t>
  </si>
  <si>
    <t>STX6_KO/19.2a</t>
  </si>
  <si>
    <t>1248-21</t>
  </si>
  <si>
    <t>STX6_KO/19.2b</t>
  </si>
  <si>
    <t>1201-21</t>
  </si>
  <si>
    <t>STX6_WT/8.1a</t>
  </si>
  <si>
    <t>595-21</t>
  </si>
  <si>
    <t>STX6_WT/8.1b</t>
  </si>
  <si>
    <t>596-21</t>
  </si>
  <si>
    <t>STX6_WT/8.1c</t>
  </si>
  <si>
    <t>597-21</t>
  </si>
  <si>
    <t>STX6_WT/8.1d</t>
  </si>
  <si>
    <t>686-21</t>
  </si>
  <si>
    <t>STX6_WT/8.1e</t>
  </si>
  <si>
    <t>656-21</t>
  </si>
  <si>
    <t>STX6_WT/7.2a</t>
  </si>
  <si>
    <t>687-21</t>
  </si>
  <si>
    <t>STX6_WT/11.1a</t>
  </si>
  <si>
    <t>598-21</t>
  </si>
  <si>
    <t>STX6_WT/11.1b</t>
  </si>
  <si>
    <t>657-21</t>
  </si>
  <si>
    <t>STX6_WT/11.1c</t>
  </si>
  <si>
    <t>745-21</t>
  </si>
  <si>
    <t>STX6_WT/12.1a</t>
  </si>
  <si>
    <t>658-21</t>
  </si>
  <si>
    <t>STX6_WT/12.1b</t>
  </si>
  <si>
    <t>688-21</t>
  </si>
  <si>
    <t>STX6_WT/12.1c</t>
  </si>
  <si>
    <t>457-21</t>
  </si>
  <si>
    <t>STX6_WT/12.1d</t>
  </si>
  <si>
    <t>659-21</t>
  </si>
  <si>
    <t>STX6_WT/12.1e</t>
  </si>
  <si>
    <t>660-21</t>
  </si>
  <si>
    <t>STX6_WT/12.1f</t>
  </si>
  <si>
    <t>746-21</t>
  </si>
  <si>
    <t>STX6_WT/10.1a</t>
  </si>
  <si>
    <t>661-21</t>
  </si>
  <si>
    <t>STX6_WT/10.1b</t>
  </si>
  <si>
    <t>458-21</t>
  </si>
  <si>
    <t>STX6_WT/10.1c</t>
  </si>
  <si>
    <t>662-21</t>
  </si>
  <si>
    <t>STX6_WT/10.1d</t>
  </si>
  <si>
    <t>689-21</t>
  </si>
  <si>
    <t>STX6_WT/10.1e</t>
  </si>
  <si>
    <t>690-21</t>
  </si>
  <si>
    <t>STX6_KOXSTX6_WT/1.3a</t>
  </si>
  <si>
    <t>361-21</t>
  </si>
  <si>
    <t>STX6_KOXSTX6_WT/1.3b</t>
  </si>
  <si>
    <t>446-21</t>
  </si>
  <si>
    <t>STX6_KOXSTX6_WT/1.3c</t>
  </si>
  <si>
    <t>447-21</t>
  </si>
  <si>
    <t>STX6_KOXSTX6_WT/1.3d</t>
  </si>
  <si>
    <t>593-21</t>
  </si>
  <si>
    <t>STX6_KOXSTX6_WT/1.3e</t>
  </si>
  <si>
    <t>362-21</t>
  </si>
  <si>
    <t>STX6_KOXSTX6_WT/1.3f</t>
  </si>
  <si>
    <t>448-21</t>
  </si>
  <si>
    <t>STX6_KOXSTX6_WT/6.1a</t>
  </si>
  <si>
    <t>449-21</t>
  </si>
  <si>
    <t>STX6_KOXSTX6_WT/5.1a</t>
  </si>
  <si>
    <t>262-21</t>
  </si>
  <si>
    <t>STX6_KOXSTX6_WT/5.1b</t>
  </si>
  <si>
    <t>450-21</t>
  </si>
  <si>
    <t>STX6_KOXSTX6_WT/4.3a</t>
  </si>
  <si>
    <t>451-21</t>
  </si>
  <si>
    <t>STX6_KOXSTX6_WT/4.3b</t>
  </si>
  <si>
    <t>452-21</t>
  </si>
  <si>
    <t>STX6_KOXSTX6_WT/4.3c</t>
  </si>
  <si>
    <t>363-21</t>
  </si>
  <si>
    <t>STX6_KOXSTX6_WT/4.3d</t>
  </si>
  <si>
    <t>453-21</t>
  </si>
  <si>
    <t>STX6_KOXSTX6_WT/8.1a</t>
  </si>
  <si>
    <t>454-21</t>
  </si>
  <si>
    <t>STX6_KOXSTX6_WT/8.1b</t>
  </si>
  <si>
    <t>364-21</t>
  </si>
  <si>
    <t>STX6_KOXSTX6_WT/8.1c</t>
  </si>
  <si>
    <t>Fatal Tissue Taken</t>
  </si>
  <si>
    <t>STX6_KOXSTX6_WT/8.1d</t>
  </si>
  <si>
    <t>455-21</t>
  </si>
  <si>
    <t>STX6_KOXSTX6_WT/8.1e</t>
  </si>
  <si>
    <t>456-21</t>
  </si>
  <si>
    <t>STX6_KOXSTX6_WT/8.1f</t>
  </si>
  <si>
    <t>263-21</t>
  </si>
  <si>
    <t>STX6_KOXSTX6_WT/8.1g</t>
  </si>
  <si>
    <t>594-21</t>
  </si>
  <si>
    <t>I16183</t>
  </si>
  <si>
    <t>RML</t>
  </si>
  <si>
    <t>STX6_KO/11.4a</t>
  </si>
  <si>
    <t>917-21</t>
  </si>
  <si>
    <t>STX6_KO/11.4b</t>
  </si>
  <si>
    <t>893-21</t>
  </si>
  <si>
    <t>STX6_KO/16.2a</t>
  </si>
  <si>
    <t>920-21</t>
  </si>
  <si>
    <t>STX6_KO/16.2b</t>
  </si>
  <si>
    <t>921-21</t>
  </si>
  <si>
    <t>STX6_KO/16.2c</t>
  </si>
  <si>
    <t>894-21</t>
  </si>
  <si>
    <t>STX6_KO/10.5a</t>
  </si>
  <si>
    <t>895-21</t>
  </si>
  <si>
    <t>STX6_KO/10.5b</t>
  </si>
  <si>
    <t>STX6_KO/17.2a</t>
  </si>
  <si>
    <t>990-21</t>
  </si>
  <si>
    <t>STX6_KO/17.2b</t>
  </si>
  <si>
    <t>896-21</t>
  </si>
  <si>
    <t>STX6_KO/19.1a</t>
  </si>
  <si>
    <t>926-21</t>
  </si>
  <si>
    <t>STX6_KO/19.1b</t>
  </si>
  <si>
    <t>996-21</t>
  </si>
  <si>
    <t>STX6_KO/19.1c</t>
  </si>
  <si>
    <t>927-21</t>
  </si>
  <si>
    <t>STX6_KO/19.1d</t>
  </si>
  <si>
    <t>997-21</t>
  </si>
  <si>
    <t>STX6_KO/19.1e</t>
  </si>
  <si>
    <t>998-21</t>
  </si>
  <si>
    <t>STX6_KO/19.1f</t>
  </si>
  <si>
    <t>899-21</t>
  </si>
  <si>
    <t>STX6_KO/21.1a</t>
  </si>
  <si>
    <t>928-21</t>
  </si>
  <si>
    <t>STX6_KO/21.1b</t>
  </si>
  <si>
    <t>999-21</t>
  </si>
  <si>
    <t>STX6_KO/21.1c</t>
  </si>
  <si>
    <t>1000-21</t>
  </si>
  <si>
    <t>STX6_KO/21.1d</t>
  </si>
  <si>
    <t>1001-21</t>
  </si>
  <si>
    <t>STX6_KO/21.1e</t>
  </si>
  <si>
    <t>929-21</t>
  </si>
  <si>
    <t>STX6_WT/8.2a</t>
  </si>
  <si>
    <t>691-21</t>
  </si>
  <si>
    <t>STX6_WT/8.2b</t>
  </si>
  <si>
    <t>916-21</t>
  </si>
  <si>
    <t>STX6_WT/8.2c</t>
  </si>
  <si>
    <t>692-21</t>
  </si>
  <si>
    <t>STX6_WT/8.2d</t>
  </si>
  <si>
    <t>693-21</t>
  </si>
  <si>
    <t>STX6_WT/8.2e</t>
  </si>
  <si>
    <t>694-21</t>
  </si>
  <si>
    <t>STX6_WT/11.2a</t>
  </si>
  <si>
    <t>877-21</t>
  </si>
  <si>
    <t>STX6_WT/11.2b</t>
  </si>
  <si>
    <t>695-21</t>
  </si>
  <si>
    <t>STX6_WT/10.2a</t>
  </si>
  <si>
    <t>663-21</t>
  </si>
  <si>
    <t>STX6_WT/10.2b</t>
  </si>
  <si>
    <t>747-21</t>
  </si>
  <si>
    <t>STX6_WT/10.2c</t>
  </si>
  <si>
    <t>664-21</t>
  </si>
  <si>
    <t>STX6_WT/10.2d</t>
  </si>
  <si>
    <t>2988-20</t>
  </si>
  <si>
    <t>STX6_WT/10.2e</t>
  </si>
  <si>
    <t>696-21</t>
  </si>
  <si>
    <t>STX6_WT/10.2f</t>
  </si>
  <si>
    <t>665-21</t>
  </si>
  <si>
    <t>STX6_WT/5.4a</t>
  </si>
  <si>
    <t>748-21</t>
  </si>
  <si>
    <t>STX6_WT/5.4b</t>
  </si>
  <si>
    <t>878-21</t>
  </si>
  <si>
    <t>STX6_WT/6.3a</t>
  </si>
  <si>
    <t>666-21</t>
  </si>
  <si>
    <t>STX6_WT/6.3b</t>
  </si>
  <si>
    <t>667-21</t>
  </si>
  <si>
    <t>STX6_WT/6.3c</t>
  </si>
  <si>
    <t>879-21</t>
  </si>
  <si>
    <t>STX6_WT/6.3d</t>
  </si>
  <si>
    <t>880-21</t>
  </si>
  <si>
    <t>STX6_WT/6.3e</t>
  </si>
  <si>
    <t>697-21</t>
  </si>
  <si>
    <t>STX6_KOXSTX6_WT/5.2a</t>
  </si>
  <si>
    <t>918-21</t>
  </si>
  <si>
    <t>STX6_KOXSTX6_WT/5.2b</t>
  </si>
  <si>
    <t>988-21</t>
  </si>
  <si>
    <t>STX6_KOXSTX6_WT/5.2c</t>
  </si>
  <si>
    <t>919-21</t>
  </si>
  <si>
    <t>STX6_KOXSTX6_WT/3.5a</t>
  </si>
  <si>
    <t>989-21</t>
  </si>
  <si>
    <t>STX6_KOXSTX6_WT/3.5b</t>
  </si>
  <si>
    <t>STX6_KOXSTX6_WT/11.1a</t>
  </si>
  <si>
    <t>897-21</t>
  </si>
  <si>
    <t>STX6_KOXSTX6_WT/11.1b</t>
  </si>
  <si>
    <t>898-21</t>
  </si>
  <si>
    <t>STX6_KOXSTX6_WT/11.1c</t>
  </si>
  <si>
    <t>922-21</t>
  </si>
  <si>
    <t>STX6_KOXSTX6_WT/10.1a</t>
  </si>
  <si>
    <t>STX6_KOXSTX6_WT/10.1b</t>
  </si>
  <si>
    <t>923-21</t>
  </si>
  <si>
    <t>STX6_KOXSTX6_WT/10.1c</t>
  </si>
  <si>
    <t>991-21</t>
  </si>
  <si>
    <t>STX6_KOXSTX6_WT/13.1a</t>
  </si>
  <si>
    <t>STX6_KOXSTX6_WT/13.1b</t>
  </si>
  <si>
    <t>992-21</t>
  </si>
  <si>
    <t>STX6_KOXSTX6_WT/13.1c</t>
  </si>
  <si>
    <t>993-21</t>
  </si>
  <si>
    <t>STX6_KOXSTX6_WT/9.1a</t>
  </si>
  <si>
    <t>994-21</t>
  </si>
  <si>
    <t>STX6_KOXSTX6_WT/9.1b</t>
  </si>
  <si>
    <t>STX6_KOXSTX6_WT/9.1c</t>
  </si>
  <si>
    <t>STX6_KOXSTX6_WT/14.1a</t>
  </si>
  <si>
    <t>995-21</t>
  </si>
  <si>
    <t>STX6_KOXSTX6_WT/12.1a</t>
  </si>
  <si>
    <t>924-21</t>
  </si>
  <si>
    <t>STX6_KOXSTX6_WT/12.1b</t>
  </si>
  <si>
    <t>925-21</t>
  </si>
  <si>
    <t>Description</t>
  </si>
  <si>
    <t>Data used for generation of ME7 survival curves (Figs 3 C+D)</t>
  </si>
  <si>
    <t>Data used for generation of RML survival curves (Figs 3 A+B)</t>
  </si>
  <si>
    <t>Sample</t>
  </si>
  <si>
    <t>Repeat</t>
  </si>
  <si>
    <t>Antibody</t>
  </si>
  <si>
    <t>Norm_exp</t>
  </si>
  <si>
    <t>WT_1</t>
  </si>
  <si>
    <t>WT_2</t>
  </si>
  <si>
    <t>WT_3</t>
  </si>
  <si>
    <t>X_1</t>
  </si>
  <si>
    <t>X_2</t>
  </si>
  <si>
    <t>X_3</t>
  </si>
  <si>
    <t>KO_1</t>
  </si>
  <si>
    <t>KO_2</t>
  </si>
  <si>
    <t>KO_3</t>
  </si>
  <si>
    <t>Rabbit</t>
  </si>
  <si>
    <t>+/+</t>
  </si>
  <si>
    <t>+/-</t>
  </si>
  <si>
    <t>-/-</t>
  </si>
  <si>
    <t>Image</t>
  </si>
  <si>
    <t>Class</t>
  </si>
  <si>
    <t>Parent</t>
  </si>
  <si>
    <t>ROI</t>
  </si>
  <si>
    <t>Centroid.X.Âµm</t>
  </si>
  <si>
    <t>Centroid.Y.Âµm</t>
  </si>
  <si>
    <t>GFAP.classifier.2..GFAP.area.Âµm.2</t>
  </si>
  <si>
    <t>Area.Âµm.2</t>
  </si>
  <si>
    <t>Perimeter.Âµm</t>
  </si>
  <si>
    <t>Percentage.area</t>
  </si>
  <si>
    <t>QN</t>
  </si>
  <si>
    <t>Inocula</t>
  </si>
  <si>
    <t>QN1051-21_GFAP.ndpi</t>
  </si>
  <si>
    <t>Tissue</t>
  </si>
  <si>
    <t>Geometry</t>
  </si>
  <si>
    <t>1051-21</t>
  </si>
  <si>
    <t>QN1052-21_GFAP.ndpi</t>
  </si>
  <si>
    <t>1052-21</t>
  </si>
  <si>
    <t>QN1053-21_GFAP.ndpi</t>
  </si>
  <si>
    <t>1053-21</t>
  </si>
  <si>
    <t>QN1198-21_GFAP.ndpi</t>
  </si>
  <si>
    <t>QN1244-21_GFAP.ndpi</t>
  </si>
  <si>
    <t>QN1394-21_GFAP.ndpi</t>
  </si>
  <si>
    <t>QN1395-21_GFAP.ndpi</t>
  </si>
  <si>
    <t>QN1396-21_GFAP.ndpi</t>
  </si>
  <si>
    <t>QN1444-21_GFAP.ndpi</t>
  </si>
  <si>
    <t>QN1559-21_GFAP.ndpi</t>
  </si>
  <si>
    <t>1559-21</t>
  </si>
  <si>
    <t>QN2105-21_GFAP.ndpi</t>
  </si>
  <si>
    <t>2105-21</t>
  </si>
  <si>
    <t>PBS</t>
  </si>
  <si>
    <t>QN2106-21_GFAP.ndpi</t>
  </si>
  <si>
    <t>2106-21</t>
  </si>
  <si>
    <t>QN2107-21_GFAP.ndpi</t>
  </si>
  <si>
    <t>2107-21</t>
  </si>
  <si>
    <t>QN2108-21_GFAP.ndpi</t>
  </si>
  <si>
    <t>2108-21</t>
  </si>
  <si>
    <t>QN2109-21_GFAP.ndpi</t>
  </si>
  <si>
    <t>2109-21</t>
  </si>
  <si>
    <t>QN2110-21_GFAP.ndpi</t>
  </si>
  <si>
    <t>2110-21</t>
  </si>
  <si>
    <t>QN2111-21_GFAP.ndpi</t>
  </si>
  <si>
    <t>2111-21</t>
  </si>
  <si>
    <t>QN2112-21_GFAP.ndpi</t>
  </si>
  <si>
    <t>2112-21</t>
  </si>
  <si>
    <t>QN2113-21_GFAP.ndpi</t>
  </si>
  <si>
    <t>2113-21</t>
  </si>
  <si>
    <t>QN2114-21_GFAP.ndpi</t>
  </si>
  <si>
    <t>2114-21</t>
  </si>
  <si>
    <t>QN2115-21_GFAP.ndpi</t>
  </si>
  <si>
    <t>2115-21</t>
  </si>
  <si>
    <t>QN2116-21_GFAP.ndpi</t>
  </si>
  <si>
    <t>2116-21</t>
  </si>
  <si>
    <t>QN2117-21_GFAP.ndpi</t>
  </si>
  <si>
    <t>2117-21</t>
  </si>
  <si>
    <t>QN2118-21_GFAP.ndpi</t>
  </si>
  <si>
    <t>2118-21</t>
  </si>
  <si>
    <t>QN262-21_GFAP.ndpi</t>
  </si>
  <si>
    <t>QN361-21_GFAP.ndpi</t>
  </si>
  <si>
    <t>QN362-21_GFAP.ndpi</t>
  </si>
  <si>
    <t>QN446-21_GFAP.ndpi</t>
  </si>
  <si>
    <t>QN447-21_GFAP.ndpi</t>
  </si>
  <si>
    <t>QN448-21_GFAP.ndpi</t>
  </si>
  <si>
    <t>QN449-21_GFAP.ndpi</t>
  </si>
  <si>
    <t>QN450-21_GFAP.ndpi</t>
  </si>
  <si>
    <t>QN451-21_GFAP.ndpi</t>
  </si>
  <si>
    <t>QN458-21_GFAP.ndpi</t>
  </si>
  <si>
    <t>QN593-21_GFAP.ndpi</t>
  </si>
  <si>
    <t>QN595-21_GFAP.ndpi</t>
  </si>
  <si>
    <t>QN597-21_GFAP.ndpi</t>
  </si>
  <si>
    <t>QN656-21_GFAP.ndpi</t>
  </si>
  <si>
    <t>QN659-21_GFAP.ndpi</t>
  </si>
  <si>
    <t>QN660-21_GFAP.ndpi</t>
  </si>
  <si>
    <t>QN663-21_GFAP.ndpi</t>
  </si>
  <si>
    <t>QN664-21_GFAP.ndpi</t>
  </si>
  <si>
    <t>QN686-21_GFAP.ndpi</t>
  </si>
  <si>
    <t>QN688-21_GFAP.ndpi</t>
  </si>
  <si>
    <t>QN689-21_GFAP.ndpi</t>
  </si>
  <si>
    <t>QN691-21_GFAP.ndpi</t>
  </si>
  <si>
    <t>QN692-21_GFAP.ndpi</t>
  </si>
  <si>
    <t>QN693-21_GFAP.ndpi</t>
  </si>
  <si>
    <t>QN694-21_GFAP.ndpi</t>
  </si>
  <si>
    <t>QN695-21_GFAP.ndpi</t>
  </si>
  <si>
    <t>QN746-21_GFAP.ndpi</t>
  </si>
  <si>
    <t>QN747-21_GFAP.ndpi</t>
  </si>
  <si>
    <t>QN877-21_GFAP.ndpi</t>
  </si>
  <si>
    <t>QN893-21_GFAP.ndpi</t>
  </si>
  <si>
    <t>QN894-21_GFAP.ndpi</t>
  </si>
  <si>
    <t>QN895-21_GFAP.ndpi</t>
  </si>
  <si>
    <t>QN896-21_GFAP.ndpi</t>
  </si>
  <si>
    <t>QN897-21_GFAP.ndpi</t>
  </si>
  <si>
    <t>QN898-21_GFAP.ndpi</t>
  </si>
  <si>
    <t>QN916-21_GFAP.ndpi</t>
  </si>
  <si>
    <t>QN917-21_GFAP.ndpi</t>
  </si>
  <si>
    <t>QN919-21_GFAP.ndpi</t>
  </si>
  <si>
    <t>QN920-21_GFAP.ndpi</t>
  </si>
  <si>
    <t>QN921-21_GFAP.ndpi</t>
  </si>
  <si>
    <t>QN922-21_GFAP.ndpi</t>
  </si>
  <si>
    <t>QN923-21_GFAP.ndpi</t>
  </si>
  <si>
    <t>QN988-21_GFAP.ndpi</t>
  </si>
  <si>
    <t>QN989-21_GFAP.ndpi</t>
  </si>
  <si>
    <t>QN990-21_GFAP.ndpi</t>
  </si>
  <si>
    <t>QN991-21_GFAP.ndpi</t>
  </si>
  <si>
    <t>QN996-21_GFAP.ndpi</t>
  </si>
  <si>
    <t>Iba1.classifier.1..IBA1.area.Âµm.2</t>
  </si>
  <si>
    <t>QN1051-21_IBA1.ndpi</t>
  </si>
  <si>
    <t>QN1052-21_IBA1.ndpi</t>
  </si>
  <si>
    <t>QN1053-21_IBA1.ndpi</t>
  </si>
  <si>
    <t>QN1198-21_IBA1.ndpi</t>
  </si>
  <si>
    <t>QN1244-21_IBA1.ndpi</t>
  </si>
  <si>
    <t>QN1394-21_IBA1.ndpi</t>
  </si>
  <si>
    <t>QN1395-21_IBA1.ndpi</t>
  </si>
  <si>
    <t>QN1396-21_IBA1.ndpi</t>
  </si>
  <si>
    <t>QN1444-21_IBA1.ndpi</t>
  </si>
  <si>
    <t>QN1559-21_IBA1.ndpi</t>
  </si>
  <si>
    <t>QN2105-21_IBA1.ndpi</t>
  </si>
  <si>
    <t>QN2106-21_IBA1.ndpi</t>
  </si>
  <si>
    <t>QN2107-21_IBA1.ndpi</t>
  </si>
  <si>
    <t>QN2108-21_IBA1.ndpi</t>
  </si>
  <si>
    <t>QN2109-21_IBA1.ndpi</t>
  </si>
  <si>
    <t>QN2110-21_IBA1.ndpi</t>
  </si>
  <si>
    <t>QN2111-21_IBA1.ndpi</t>
  </si>
  <si>
    <t>QN2112-21_IBA1.ndpi</t>
  </si>
  <si>
    <t>QN2113-21_IBA1.ndpi</t>
  </si>
  <si>
    <t>QN2114-21_IBA1.ndpi</t>
  </si>
  <si>
    <t>QN2115-21_IBA1.ndpi</t>
  </si>
  <si>
    <t>QN2116-21_IBA1.ndpi</t>
  </si>
  <si>
    <t>QN2117-21_IBA1.ndpi</t>
  </si>
  <si>
    <t>QN2118-21_IBA1.ndpi</t>
  </si>
  <si>
    <t>QN262-21_IBA1.ndpi</t>
  </si>
  <si>
    <t>QN361-21_IBA1.ndpi</t>
  </si>
  <si>
    <t>QN362-21_IBA1.ndpi</t>
  </si>
  <si>
    <t>QN446-21_IBA1.ndpi</t>
  </si>
  <si>
    <t>QN447-21_IBA1.ndpi</t>
  </si>
  <si>
    <t>QN448-21_IBA1.ndpi</t>
  </si>
  <si>
    <t>QN449-21_IBA1.ndpi</t>
  </si>
  <si>
    <t>QN450-21_IBA1.ndpi</t>
  </si>
  <si>
    <t>QN451-21_IBA1.ndpi</t>
  </si>
  <si>
    <t>QN458-21_IBA1.ndpi</t>
  </si>
  <si>
    <t>QN593-21_IBA1.ndpi</t>
  </si>
  <si>
    <t>QN595-21_IBA1.ndpi</t>
  </si>
  <si>
    <t>QN597-21_IBA1.ndpi</t>
  </si>
  <si>
    <t>QN656-21_IBA1.ndpi</t>
  </si>
  <si>
    <t>QN659-21_IBA1.ndpi</t>
  </si>
  <si>
    <t>QN660-21_IBA1.ndpi</t>
  </si>
  <si>
    <t>QN663-21_IBA1.ndpi</t>
  </si>
  <si>
    <t>QN664-21_IBA1.ndpi</t>
  </si>
  <si>
    <t>QN686-21_IBA1.ndpi</t>
  </si>
  <si>
    <t>QN688-21_IBA1.ndpi</t>
  </si>
  <si>
    <t>QN689-21_IBA1.ndpi</t>
  </si>
  <si>
    <t>QN691-21_IBA1.ndpi</t>
  </si>
  <si>
    <t>QN692-21_IBA1.ndpi</t>
  </si>
  <si>
    <t>QN693-21_IBA1.ndpi</t>
  </si>
  <si>
    <t>QN694-21_IBA1.ndpi</t>
  </si>
  <si>
    <t>QN695-21_IBA1.ndpi</t>
  </si>
  <si>
    <t>QN746-21_IBA1.ndpi</t>
  </si>
  <si>
    <t>QN747-21_IBA1.ndpi</t>
  </si>
  <si>
    <t>QN877-21_IBA1.ndpi</t>
  </si>
  <si>
    <t>QN893-21_IBA1.ndpi</t>
  </si>
  <si>
    <t>QN894-21_IBA1.ndpi</t>
  </si>
  <si>
    <t>QN895-21_IBA1.ndpi</t>
  </si>
  <si>
    <t>QN896-21_IBA1.ndpi</t>
  </si>
  <si>
    <t>QN897-21_IBA1.ndpi</t>
  </si>
  <si>
    <t>QN898-21_IBA1.ndpi</t>
  </si>
  <si>
    <t>QN916-21_IBA1.ndpi</t>
  </si>
  <si>
    <t>QN917-21_IBA1.ndpi</t>
  </si>
  <si>
    <t>QN919-21_IBA1.ndpi</t>
  </si>
  <si>
    <t>QN920-21_IBA1.ndpi</t>
  </si>
  <si>
    <t>QN921-21_IBA1.ndpi</t>
  </si>
  <si>
    <t>QN922-21_IBA1.ndpi</t>
  </si>
  <si>
    <t>QN923-21_IBA1.ndpi</t>
  </si>
  <si>
    <t>QN988-21_IBA1.ndpi</t>
  </si>
  <si>
    <t>QN989-21_IBA1.ndpi</t>
  </si>
  <si>
    <t>QN990-21_IBA1.ndpi</t>
  </si>
  <si>
    <t>QN991-21_IBA1.ndpi</t>
  </si>
  <si>
    <t>QN996-21_IBA1.ndpi</t>
  </si>
  <si>
    <t>S3</t>
  </si>
  <si>
    <t>S4</t>
  </si>
  <si>
    <t>S5</t>
  </si>
  <si>
    <t>S6</t>
  </si>
  <si>
    <t>Supp. table</t>
  </si>
  <si>
    <t>Data from quantification of anti-Stx6 Western blot (Fig 1C)</t>
  </si>
  <si>
    <t>Data from ELISA for PrPc expression (Fig 1D)</t>
  </si>
  <si>
    <t>Culled - other (Sch1)</t>
  </si>
  <si>
    <t>Culled health concern</t>
  </si>
  <si>
    <t>S7</t>
  </si>
  <si>
    <t>S2</t>
  </si>
  <si>
    <t>Relative PrPC</t>
  </si>
  <si>
    <t>STX6_WT</t>
  </si>
  <si>
    <t>M</t>
  </si>
  <si>
    <t>STX6_KO</t>
  </si>
  <si>
    <t>Data from quantification of percentage area with anti-GFAP histology (Fig 6C)</t>
  </si>
  <si>
    <t>Data from quantification of percentage area with anti-Iba1 histology (Fig 6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0" quotePrefix="1" applyBorder="1" applyAlignment="1">
      <alignment horizontal="left" vertical="top"/>
    </xf>
    <xf numFmtId="14" fontId="0" fillId="0" borderId="1" xfId="0" applyNumberForma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08</xdr:row>
      <xdr:rowOff>0</xdr:rowOff>
    </xdr:from>
    <xdr:to>
      <xdr:col>11</xdr:col>
      <xdr:colOff>532579</xdr:colOff>
      <xdr:row>120</xdr:row>
      <xdr:rowOff>6638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6DED66F-0305-4969-99BB-CCBC978C2B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8700" y="20669250"/>
          <a:ext cx="6571429" cy="2352381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108</xdr:row>
      <xdr:rowOff>0</xdr:rowOff>
    </xdr:from>
    <xdr:to>
      <xdr:col>23</xdr:col>
      <xdr:colOff>580190</xdr:colOff>
      <xdr:row>118</xdr:row>
      <xdr:rowOff>3785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5A6C234-7221-41BD-A5DD-5186F46127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972425" y="20669250"/>
          <a:ext cx="6676190" cy="1942857"/>
        </a:xfrm>
        <a:prstGeom prst="rect">
          <a:avLst/>
        </a:prstGeom>
      </xdr:spPr>
    </xdr:pic>
    <xdr:clientData/>
  </xdr:twoCellAnchor>
  <xdr:twoCellAnchor editAs="oneCell">
    <xdr:from>
      <xdr:col>13</xdr:col>
      <xdr:colOff>19050</xdr:colOff>
      <xdr:row>119</xdr:row>
      <xdr:rowOff>9525</xdr:rowOff>
    </xdr:from>
    <xdr:to>
      <xdr:col>23</xdr:col>
      <xdr:colOff>37336</xdr:colOff>
      <xdr:row>128</xdr:row>
      <xdr:rowOff>1883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77DAF91-7F0F-434D-8862-916CED0814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991475" y="22774275"/>
          <a:ext cx="6114286" cy="17238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B93CB-581E-4787-BB6F-F682B726ABA8}">
  <dimension ref="B2:C8"/>
  <sheetViews>
    <sheetView tabSelected="1" workbookViewId="0">
      <selection activeCell="F9" sqref="F9"/>
    </sheetView>
  </sheetViews>
  <sheetFormatPr defaultRowHeight="15" x14ac:dyDescent="0.25"/>
  <cols>
    <col min="1" max="1" width="6.42578125" customWidth="1"/>
    <col min="2" max="2" width="14.85546875" customWidth="1"/>
    <col min="3" max="3" width="70.85546875" bestFit="1" customWidth="1"/>
  </cols>
  <sheetData>
    <row r="2" spans="2:3" x14ac:dyDescent="0.25">
      <c r="B2" s="1" t="s">
        <v>458</v>
      </c>
      <c r="C2" s="1" t="s">
        <v>258</v>
      </c>
    </row>
    <row r="3" spans="2:3" x14ac:dyDescent="0.25">
      <c r="B3" s="2" t="s">
        <v>464</v>
      </c>
      <c r="C3" s="2" t="s">
        <v>459</v>
      </c>
    </row>
    <row r="4" spans="2:3" x14ac:dyDescent="0.25">
      <c r="B4" s="2" t="s">
        <v>454</v>
      </c>
      <c r="C4" s="2" t="s">
        <v>460</v>
      </c>
    </row>
    <row r="5" spans="2:3" x14ac:dyDescent="0.25">
      <c r="B5" s="2" t="s">
        <v>455</v>
      </c>
      <c r="C5" s="2" t="s">
        <v>260</v>
      </c>
    </row>
    <row r="6" spans="2:3" x14ac:dyDescent="0.25">
      <c r="B6" s="2" t="s">
        <v>456</v>
      </c>
      <c r="C6" s="2" t="s">
        <v>259</v>
      </c>
    </row>
    <row r="7" spans="2:3" x14ac:dyDescent="0.25">
      <c r="B7" s="2" t="s">
        <v>457</v>
      </c>
      <c r="C7" s="2" t="s">
        <v>469</v>
      </c>
    </row>
    <row r="8" spans="2:3" x14ac:dyDescent="0.25">
      <c r="B8" s="2" t="s">
        <v>463</v>
      </c>
      <c r="C8" s="2" t="s">
        <v>4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409D6-E924-403C-84EB-84B6639E3CF4}">
  <dimension ref="A1:E28"/>
  <sheetViews>
    <sheetView workbookViewId="0">
      <selection activeCell="G7" sqref="G7"/>
    </sheetView>
  </sheetViews>
  <sheetFormatPr defaultRowHeight="15" x14ac:dyDescent="0.25"/>
  <cols>
    <col min="1" max="1" width="6.85546875" bestFit="1" customWidth="1"/>
    <col min="2" max="2" width="9" bestFit="1" customWidth="1"/>
    <col min="3" max="3" width="6.7109375" bestFit="1" customWidth="1"/>
    <col min="4" max="4" width="8.42578125" bestFit="1" customWidth="1"/>
    <col min="5" max="5" width="12.42578125" bestFit="1" customWidth="1"/>
  </cols>
  <sheetData>
    <row r="1" spans="1:5" x14ac:dyDescent="0.25">
      <c r="A1" s="3" t="s">
        <v>261</v>
      </c>
      <c r="B1" s="3" t="s">
        <v>6</v>
      </c>
      <c r="C1" s="3" t="s">
        <v>262</v>
      </c>
      <c r="D1" s="3" t="s">
        <v>263</v>
      </c>
      <c r="E1" s="3" t="s">
        <v>264</v>
      </c>
    </row>
    <row r="2" spans="1:5" x14ac:dyDescent="0.25">
      <c r="A2" s="4" t="s">
        <v>265</v>
      </c>
      <c r="B2" s="5" t="s">
        <v>275</v>
      </c>
      <c r="C2" s="4">
        <v>1</v>
      </c>
      <c r="D2" s="4" t="s">
        <v>274</v>
      </c>
      <c r="E2" s="4">
        <v>0.94843686599999999</v>
      </c>
    </row>
    <row r="3" spans="1:5" x14ac:dyDescent="0.25">
      <c r="A3" s="4" t="s">
        <v>266</v>
      </c>
      <c r="B3" s="5" t="s">
        <v>275</v>
      </c>
      <c r="C3" s="4">
        <v>1</v>
      </c>
      <c r="D3" s="4" t="s">
        <v>274</v>
      </c>
      <c r="E3" s="4">
        <v>1.0725930539999999</v>
      </c>
    </row>
    <row r="4" spans="1:5" x14ac:dyDescent="0.25">
      <c r="A4" s="4" t="s">
        <v>267</v>
      </c>
      <c r="B4" s="5" t="s">
        <v>275</v>
      </c>
      <c r="C4" s="4">
        <v>1</v>
      </c>
      <c r="D4" s="4" t="s">
        <v>274</v>
      </c>
      <c r="E4" s="4">
        <v>0.97897007999999996</v>
      </c>
    </row>
    <row r="5" spans="1:5" x14ac:dyDescent="0.25">
      <c r="A5" s="4" t="s">
        <v>268</v>
      </c>
      <c r="B5" s="5" t="s">
        <v>276</v>
      </c>
      <c r="C5" s="4">
        <v>1</v>
      </c>
      <c r="D5" s="4" t="s">
        <v>274</v>
      </c>
      <c r="E5" s="4">
        <v>0.52521469399999998</v>
      </c>
    </row>
    <row r="6" spans="1:5" x14ac:dyDescent="0.25">
      <c r="A6" s="4" t="s">
        <v>269</v>
      </c>
      <c r="B6" s="5" t="s">
        <v>276</v>
      </c>
      <c r="C6" s="4">
        <v>1</v>
      </c>
      <c r="D6" s="4" t="s">
        <v>274</v>
      </c>
      <c r="E6" s="4">
        <v>0.38795339499999998</v>
      </c>
    </row>
    <row r="7" spans="1:5" x14ac:dyDescent="0.25">
      <c r="A7" s="4" t="s">
        <v>270</v>
      </c>
      <c r="B7" s="5" t="s">
        <v>276</v>
      </c>
      <c r="C7" s="4">
        <v>1</v>
      </c>
      <c r="D7" s="4" t="s">
        <v>274</v>
      </c>
      <c r="E7" s="4">
        <v>0.371962766</v>
      </c>
    </row>
    <row r="8" spans="1:5" x14ac:dyDescent="0.25">
      <c r="A8" s="4" t="s">
        <v>271</v>
      </c>
      <c r="B8" s="5" t="s">
        <v>277</v>
      </c>
      <c r="C8" s="4">
        <v>1</v>
      </c>
      <c r="D8" s="4" t="s">
        <v>274</v>
      </c>
      <c r="E8" s="4">
        <v>9.6188149000000001E-2</v>
      </c>
    </row>
    <row r="9" spans="1:5" x14ac:dyDescent="0.25">
      <c r="A9" s="4" t="s">
        <v>272</v>
      </c>
      <c r="B9" s="5" t="s">
        <v>277</v>
      </c>
      <c r="C9" s="4">
        <v>1</v>
      </c>
      <c r="D9" s="4" t="s">
        <v>274</v>
      </c>
      <c r="E9" s="4">
        <v>0.11868059</v>
      </c>
    </row>
    <row r="10" spans="1:5" x14ac:dyDescent="0.25">
      <c r="A10" s="4" t="s">
        <v>273</v>
      </c>
      <c r="B10" s="5" t="s">
        <v>277</v>
      </c>
      <c r="C10" s="4">
        <v>1</v>
      </c>
      <c r="D10" s="4" t="s">
        <v>274</v>
      </c>
      <c r="E10" s="4">
        <v>-9.5431800000000001E-4</v>
      </c>
    </row>
    <row r="11" spans="1:5" x14ac:dyDescent="0.25">
      <c r="A11" s="4" t="s">
        <v>265</v>
      </c>
      <c r="B11" s="5" t="s">
        <v>275</v>
      </c>
      <c r="C11" s="4">
        <v>2</v>
      </c>
      <c r="D11" s="4" t="s">
        <v>274</v>
      </c>
      <c r="E11" s="4">
        <v>0.89788275399999995</v>
      </c>
    </row>
    <row r="12" spans="1:5" x14ac:dyDescent="0.25">
      <c r="A12" s="4" t="s">
        <v>266</v>
      </c>
      <c r="B12" s="5" t="s">
        <v>275</v>
      </c>
      <c r="C12" s="4">
        <v>2</v>
      </c>
      <c r="D12" s="4" t="s">
        <v>274</v>
      </c>
      <c r="E12" s="4">
        <v>0.90736504799999995</v>
      </c>
    </row>
    <row r="13" spans="1:5" x14ac:dyDescent="0.25">
      <c r="A13" s="4" t="s">
        <v>267</v>
      </c>
      <c r="B13" s="5" t="s">
        <v>275</v>
      </c>
      <c r="C13" s="4">
        <v>2</v>
      </c>
      <c r="D13" s="4" t="s">
        <v>274</v>
      </c>
      <c r="E13" s="4">
        <v>1.194752198</v>
      </c>
    </row>
    <row r="14" spans="1:5" x14ac:dyDescent="0.25">
      <c r="A14" s="4" t="s">
        <v>268</v>
      </c>
      <c r="B14" s="5" t="s">
        <v>276</v>
      </c>
      <c r="C14" s="4">
        <v>2</v>
      </c>
      <c r="D14" s="4" t="s">
        <v>274</v>
      </c>
      <c r="E14" s="4">
        <v>0.64935534900000003</v>
      </c>
    </row>
    <row r="15" spans="1:5" x14ac:dyDescent="0.25">
      <c r="A15" s="4" t="s">
        <v>269</v>
      </c>
      <c r="B15" s="5" t="s">
        <v>276</v>
      </c>
      <c r="C15" s="4">
        <v>2</v>
      </c>
      <c r="D15" s="4" t="s">
        <v>274</v>
      </c>
      <c r="E15" s="4">
        <v>0.67657694099999999</v>
      </c>
    </row>
    <row r="16" spans="1:5" x14ac:dyDescent="0.25">
      <c r="A16" s="4" t="s">
        <v>270</v>
      </c>
      <c r="B16" s="5" t="s">
        <v>276</v>
      </c>
      <c r="C16" s="4">
        <v>2</v>
      </c>
      <c r="D16" s="4" t="s">
        <v>274</v>
      </c>
      <c r="E16" s="4">
        <v>0.35056376299999997</v>
      </c>
    </row>
    <row r="17" spans="1:5" x14ac:dyDescent="0.25">
      <c r="A17" s="4" t="s">
        <v>271</v>
      </c>
      <c r="B17" s="5" t="s">
        <v>277</v>
      </c>
      <c r="C17" s="4">
        <v>2</v>
      </c>
      <c r="D17" s="4" t="s">
        <v>274</v>
      </c>
      <c r="E17" s="4">
        <v>2.9911676000000002E-2</v>
      </c>
    </row>
    <row r="18" spans="1:5" x14ac:dyDescent="0.25">
      <c r="A18" s="4" t="s">
        <v>272</v>
      </c>
      <c r="B18" s="5" t="s">
        <v>277</v>
      </c>
      <c r="C18" s="4">
        <v>2</v>
      </c>
      <c r="D18" s="4" t="s">
        <v>274</v>
      </c>
      <c r="E18" s="4">
        <v>6.8401210000000002E-3</v>
      </c>
    </row>
    <row r="19" spans="1:5" x14ac:dyDescent="0.25">
      <c r="A19" s="4" t="s">
        <v>273</v>
      </c>
      <c r="B19" s="5" t="s">
        <v>277</v>
      </c>
      <c r="C19" s="4">
        <v>2</v>
      </c>
      <c r="D19" s="4" t="s">
        <v>274</v>
      </c>
      <c r="E19" s="4">
        <v>1.4210029999999999E-3</v>
      </c>
    </row>
    <row r="20" spans="1:5" x14ac:dyDescent="0.25">
      <c r="A20" s="4" t="s">
        <v>265</v>
      </c>
      <c r="B20" s="5" t="s">
        <v>275</v>
      </c>
      <c r="C20" s="4">
        <v>3</v>
      </c>
      <c r="D20" s="4" t="s">
        <v>274</v>
      </c>
      <c r="E20" s="4">
        <v>0.84488876599999996</v>
      </c>
    </row>
    <row r="21" spans="1:5" x14ac:dyDescent="0.25">
      <c r="A21" s="4" t="s">
        <v>266</v>
      </c>
      <c r="B21" s="5" t="s">
        <v>275</v>
      </c>
      <c r="C21" s="4">
        <v>3</v>
      </c>
      <c r="D21" s="4" t="s">
        <v>274</v>
      </c>
      <c r="E21" s="4">
        <v>0.81701633699999998</v>
      </c>
    </row>
    <row r="22" spans="1:5" x14ac:dyDescent="0.25">
      <c r="A22" s="4" t="s">
        <v>267</v>
      </c>
      <c r="B22" s="5" t="s">
        <v>275</v>
      </c>
      <c r="C22" s="4">
        <v>3</v>
      </c>
      <c r="D22" s="4" t="s">
        <v>274</v>
      </c>
      <c r="E22" s="4">
        <v>1.3380948969999999</v>
      </c>
    </row>
    <row r="23" spans="1:5" x14ac:dyDescent="0.25">
      <c r="A23" s="4" t="s">
        <v>268</v>
      </c>
      <c r="B23" s="5" t="s">
        <v>276</v>
      </c>
      <c r="C23" s="4">
        <v>3</v>
      </c>
      <c r="D23" s="4" t="s">
        <v>274</v>
      </c>
      <c r="E23" s="4">
        <v>0.89901648199999995</v>
      </c>
    </row>
    <row r="24" spans="1:5" x14ac:dyDescent="0.25">
      <c r="A24" s="4" t="s">
        <v>269</v>
      </c>
      <c r="B24" s="5" t="s">
        <v>276</v>
      </c>
      <c r="C24" s="4">
        <v>3</v>
      </c>
      <c r="D24" s="4" t="s">
        <v>274</v>
      </c>
      <c r="E24" s="4">
        <v>0.70805038300000001</v>
      </c>
    </row>
    <row r="25" spans="1:5" x14ac:dyDescent="0.25">
      <c r="A25" s="4" t="s">
        <v>270</v>
      </c>
      <c r="B25" s="5" t="s">
        <v>276</v>
      </c>
      <c r="C25" s="4">
        <v>3</v>
      </c>
      <c r="D25" s="4" t="s">
        <v>274</v>
      </c>
      <c r="E25" s="4">
        <v>0.46290961000000003</v>
      </c>
    </row>
    <row r="26" spans="1:5" x14ac:dyDescent="0.25">
      <c r="A26" s="4" t="s">
        <v>271</v>
      </c>
      <c r="B26" s="5" t="s">
        <v>277</v>
      </c>
      <c r="C26" s="4">
        <v>3</v>
      </c>
      <c r="D26" s="4" t="s">
        <v>274</v>
      </c>
      <c r="E26" s="4">
        <v>0.280391363</v>
      </c>
    </row>
    <row r="27" spans="1:5" x14ac:dyDescent="0.25">
      <c r="A27" s="4" t="s">
        <v>272</v>
      </c>
      <c r="B27" s="5" t="s">
        <v>277</v>
      </c>
      <c r="C27" s="4">
        <v>3</v>
      </c>
      <c r="D27" s="4" t="s">
        <v>274</v>
      </c>
      <c r="E27" s="4">
        <v>7.8850109000000002E-2</v>
      </c>
    </row>
    <row r="28" spans="1:5" x14ac:dyDescent="0.25">
      <c r="A28" s="4" t="s">
        <v>273</v>
      </c>
      <c r="B28" s="5" t="s">
        <v>277</v>
      </c>
      <c r="C28" s="4">
        <v>3</v>
      </c>
      <c r="D28" s="4" t="s">
        <v>274</v>
      </c>
      <c r="E28" s="4">
        <v>6.9707118999999998E-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93935-1566-42DD-AD98-A72FC7369AC8}">
  <dimension ref="A1:C61"/>
  <sheetViews>
    <sheetView workbookViewId="0">
      <selection activeCell="E18" sqref="E18"/>
    </sheetView>
  </sheetViews>
  <sheetFormatPr defaultRowHeight="15" x14ac:dyDescent="0.25"/>
  <cols>
    <col min="1" max="1" width="15.42578125" bestFit="1" customWidth="1"/>
    <col min="2" max="2" width="9.7109375" bestFit="1" customWidth="1"/>
    <col min="3" max="3" width="12.85546875" bestFit="1" customWidth="1"/>
    <col min="4" max="6" width="7.42578125" customWidth="1"/>
  </cols>
  <sheetData>
    <row r="1" spans="1:3" x14ac:dyDescent="0.25">
      <c r="A1" s="1" t="s">
        <v>6</v>
      </c>
      <c r="B1" s="1" t="s">
        <v>12</v>
      </c>
      <c r="C1" s="1" t="s">
        <v>465</v>
      </c>
    </row>
    <row r="2" spans="1:3" x14ac:dyDescent="0.25">
      <c r="A2" s="2" t="s">
        <v>466</v>
      </c>
      <c r="B2" s="2" t="s">
        <v>467</v>
      </c>
      <c r="C2" s="2">
        <v>0.99279197299999999</v>
      </c>
    </row>
    <row r="3" spans="1:3" x14ac:dyDescent="0.25">
      <c r="A3" s="2" t="s">
        <v>466</v>
      </c>
      <c r="B3" s="2" t="s">
        <v>467</v>
      </c>
      <c r="C3" s="2">
        <v>1.006576221</v>
      </c>
    </row>
    <row r="4" spans="1:3" x14ac:dyDescent="0.25">
      <c r="A4" s="2" t="s">
        <v>466</v>
      </c>
      <c r="B4" s="2" t="s">
        <v>467</v>
      </c>
      <c r="C4" s="2">
        <v>1.0141375159999999</v>
      </c>
    </row>
    <row r="5" spans="1:3" x14ac:dyDescent="0.25">
      <c r="A5" s="2" t="s">
        <v>466</v>
      </c>
      <c r="B5" s="2" t="s">
        <v>467</v>
      </c>
      <c r="C5" s="2">
        <v>1.078826335</v>
      </c>
    </row>
    <row r="6" spans="1:3" x14ac:dyDescent="0.25">
      <c r="A6" s="2" t="s">
        <v>466</v>
      </c>
      <c r="B6" s="2" t="s">
        <v>467</v>
      </c>
      <c r="C6" s="2">
        <v>1.030299531</v>
      </c>
    </row>
    <row r="7" spans="1:3" x14ac:dyDescent="0.25">
      <c r="A7" s="2" t="s">
        <v>466</v>
      </c>
      <c r="B7" s="2" t="s">
        <v>467</v>
      </c>
      <c r="C7" s="2">
        <v>0.91343573600000005</v>
      </c>
    </row>
    <row r="8" spans="1:3" x14ac:dyDescent="0.25">
      <c r="A8" s="2" t="s">
        <v>466</v>
      </c>
      <c r="B8" s="2" t="s">
        <v>467</v>
      </c>
      <c r="C8" s="2">
        <v>1.0008084399999999</v>
      </c>
    </row>
    <row r="9" spans="1:3" x14ac:dyDescent="0.25">
      <c r="A9" s="2" t="s">
        <v>466</v>
      </c>
      <c r="B9" s="2" t="s">
        <v>467</v>
      </c>
      <c r="C9" s="2">
        <v>0.98424560299999997</v>
      </c>
    </row>
    <row r="10" spans="1:3" x14ac:dyDescent="0.25">
      <c r="A10" s="2" t="s">
        <v>466</v>
      </c>
      <c r="B10" s="2" t="s">
        <v>467</v>
      </c>
      <c r="C10" s="2">
        <v>1.0602797610000001</v>
      </c>
    </row>
    <row r="11" spans="1:3" x14ac:dyDescent="0.25">
      <c r="A11" s="2" t="s">
        <v>466</v>
      </c>
      <c r="B11" s="2" t="s">
        <v>467</v>
      </c>
      <c r="C11" s="2">
        <v>0.95861328700000004</v>
      </c>
    </row>
    <row r="12" spans="1:3" x14ac:dyDescent="0.25">
      <c r="A12" s="2" t="s">
        <v>466</v>
      </c>
      <c r="B12" s="2" t="s">
        <v>467</v>
      </c>
      <c r="C12" s="2">
        <v>1.041936996</v>
      </c>
    </row>
    <row r="13" spans="1:3" x14ac:dyDescent="0.25">
      <c r="A13" s="2" t="s">
        <v>466</v>
      </c>
      <c r="B13" s="2" t="s">
        <v>467</v>
      </c>
      <c r="C13" s="2">
        <v>0.97035945000000001</v>
      </c>
    </row>
    <row r="14" spans="1:3" x14ac:dyDescent="0.25">
      <c r="A14" s="2" t="s">
        <v>466</v>
      </c>
      <c r="B14" s="2" t="s">
        <v>467</v>
      </c>
      <c r="C14" s="2">
        <v>0.91387052700000004</v>
      </c>
    </row>
    <row r="15" spans="1:3" x14ac:dyDescent="0.25">
      <c r="A15" s="2" t="s">
        <v>466</v>
      </c>
      <c r="B15" s="2" t="s">
        <v>467</v>
      </c>
      <c r="C15" s="2">
        <v>0.91601051700000002</v>
      </c>
    </row>
    <row r="16" spans="1:3" x14ac:dyDescent="0.25">
      <c r="A16" s="2" t="s">
        <v>466</v>
      </c>
      <c r="B16" s="2" t="s">
        <v>467</v>
      </c>
      <c r="C16" s="2">
        <v>1.040489956</v>
      </c>
    </row>
    <row r="17" spans="1:3" x14ac:dyDescent="0.25">
      <c r="A17" s="2" t="s">
        <v>466</v>
      </c>
      <c r="B17" s="2" t="s">
        <v>24</v>
      </c>
      <c r="C17" s="2">
        <v>1</v>
      </c>
    </row>
    <row r="18" spans="1:3" x14ac:dyDescent="0.25">
      <c r="A18" s="2" t="s">
        <v>466</v>
      </c>
      <c r="B18" s="2" t="s">
        <v>24</v>
      </c>
      <c r="C18" s="2">
        <v>1.04994667</v>
      </c>
    </row>
    <row r="19" spans="1:3" x14ac:dyDescent="0.25">
      <c r="A19" s="2" t="s">
        <v>466</v>
      </c>
      <c r="B19" s="2" t="s">
        <v>24</v>
      </c>
      <c r="C19" s="2">
        <v>0.99836273799999997</v>
      </c>
    </row>
    <row r="20" spans="1:3" x14ac:dyDescent="0.25">
      <c r="A20" s="2" t="s">
        <v>466</v>
      </c>
      <c r="B20" s="2" t="s">
        <v>24</v>
      </c>
      <c r="C20" s="2">
        <v>1.031624286</v>
      </c>
    </row>
    <row r="21" spans="1:3" x14ac:dyDescent="0.25">
      <c r="A21" s="2" t="s">
        <v>466</v>
      </c>
      <c r="B21" s="2" t="s">
        <v>24</v>
      </c>
      <c r="C21" s="2">
        <v>1.0010326300000001</v>
      </c>
    </row>
    <row r="22" spans="1:3" x14ac:dyDescent="0.25">
      <c r="A22" s="2" t="s">
        <v>466</v>
      </c>
      <c r="B22" s="2" t="s">
        <v>24</v>
      </c>
      <c r="C22" s="2">
        <v>1.0344504299999999</v>
      </c>
    </row>
    <row r="23" spans="1:3" x14ac:dyDescent="0.25">
      <c r="A23" s="2" t="s">
        <v>466</v>
      </c>
      <c r="B23" s="2" t="s">
        <v>24</v>
      </c>
      <c r="C23" s="2">
        <v>1.021719193</v>
      </c>
    </row>
    <row r="24" spans="1:3" x14ac:dyDescent="0.25">
      <c r="A24" s="2" t="s">
        <v>466</v>
      </c>
      <c r="B24" s="2" t="s">
        <v>24</v>
      </c>
      <c r="C24" s="2">
        <v>0.96609305899999998</v>
      </c>
    </row>
    <row r="25" spans="1:3" x14ac:dyDescent="0.25">
      <c r="A25" s="2" t="s">
        <v>466</v>
      </c>
      <c r="B25" s="2" t="s">
        <v>24</v>
      </c>
      <c r="C25" s="2">
        <v>1.0681467689999999</v>
      </c>
    </row>
    <row r="26" spans="1:3" x14ac:dyDescent="0.25">
      <c r="A26" s="2" t="s">
        <v>466</v>
      </c>
      <c r="B26" s="2" t="s">
        <v>24</v>
      </c>
      <c r="C26" s="2">
        <v>1.015931031</v>
      </c>
    </row>
    <row r="27" spans="1:3" x14ac:dyDescent="0.25">
      <c r="A27" s="2" t="s">
        <v>466</v>
      </c>
      <c r="B27" s="2" t="s">
        <v>24</v>
      </c>
      <c r="C27" s="2">
        <v>1.053900555</v>
      </c>
    </row>
    <row r="28" spans="1:3" x14ac:dyDescent="0.25">
      <c r="A28" s="2" t="s">
        <v>466</v>
      </c>
      <c r="B28" s="2" t="s">
        <v>24</v>
      </c>
      <c r="C28" s="2">
        <v>1.012738031</v>
      </c>
    </row>
    <row r="29" spans="1:3" x14ac:dyDescent="0.25">
      <c r="A29" s="2" t="s">
        <v>466</v>
      </c>
      <c r="B29" s="2" t="s">
        <v>24</v>
      </c>
      <c r="C29" s="2">
        <v>0.97507421999999999</v>
      </c>
    </row>
    <row r="30" spans="1:3" x14ac:dyDescent="0.25">
      <c r="A30" s="2" t="s">
        <v>466</v>
      </c>
      <c r="B30" s="2" t="s">
        <v>24</v>
      </c>
      <c r="C30" s="2">
        <v>1.02222192</v>
      </c>
    </row>
    <row r="31" spans="1:3" x14ac:dyDescent="0.25">
      <c r="A31" s="2" t="s">
        <v>466</v>
      </c>
      <c r="B31" s="2" t="s">
        <v>24</v>
      </c>
      <c r="C31" s="2">
        <v>0.95021637699999995</v>
      </c>
    </row>
    <row r="32" spans="1:3" x14ac:dyDescent="0.25">
      <c r="A32" s="2" t="s">
        <v>468</v>
      </c>
      <c r="B32" s="2" t="s">
        <v>467</v>
      </c>
      <c r="C32" s="2">
        <v>0.96880371200000004</v>
      </c>
    </row>
    <row r="33" spans="1:3" x14ac:dyDescent="0.25">
      <c r="A33" s="2" t="s">
        <v>468</v>
      </c>
      <c r="B33" s="2" t="s">
        <v>467</v>
      </c>
      <c r="C33" s="2">
        <v>0.98279760599999999</v>
      </c>
    </row>
    <row r="34" spans="1:3" x14ac:dyDescent="0.25">
      <c r="A34" s="2" t="s">
        <v>468</v>
      </c>
      <c r="B34" s="2" t="s">
        <v>467</v>
      </c>
      <c r="C34" s="2">
        <v>1.034157099</v>
      </c>
    </row>
    <row r="35" spans="1:3" x14ac:dyDescent="0.25">
      <c r="A35" s="2" t="s">
        <v>468</v>
      </c>
      <c r="B35" s="2" t="s">
        <v>467</v>
      </c>
      <c r="C35" s="2">
        <v>1.02026255</v>
      </c>
    </row>
    <row r="36" spans="1:3" x14ac:dyDescent="0.25">
      <c r="A36" s="2" t="s">
        <v>468</v>
      </c>
      <c r="B36" s="2" t="s">
        <v>467</v>
      </c>
      <c r="C36" s="2">
        <v>1.0251444190000001</v>
      </c>
    </row>
    <row r="37" spans="1:3" x14ac:dyDescent="0.25">
      <c r="A37" s="2" t="s">
        <v>468</v>
      </c>
      <c r="B37" s="2" t="s">
        <v>467</v>
      </c>
      <c r="C37" s="2">
        <v>1.018832347</v>
      </c>
    </row>
    <row r="38" spans="1:3" x14ac:dyDescent="0.25">
      <c r="A38" s="2" t="s">
        <v>468</v>
      </c>
      <c r="B38" s="2" t="s">
        <v>467</v>
      </c>
      <c r="C38" s="2">
        <v>1.021636824</v>
      </c>
    </row>
    <row r="39" spans="1:3" x14ac:dyDescent="0.25">
      <c r="A39" s="2" t="s">
        <v>468</v>
      </c>
      <c r="B39" s="2" t="s">
        <v>467</v>
      </c>
      <c r="C39" s="2">
        <v>1.04297003</v>
      </c>
    </row>
    <row r="40" spans="1:3" x14ac:dyDescent="0.25">
      <c r="A40" s="2" t="s">
        <v>468</v>
      </c>
      <c r="B40" s="2" t="s">
        <v>467</v>
      </c>
      <c r="C40" s="2">
        <v>0.97754819900000001</v>
      </c>
    </row>
    <row r="41" spans="1:3" x14ac:dyDescent="0.25">
      <c r="A41" s="2" t="s">
        <v>468</v>
      </c>
      <c r="B41" s="2" t="s">
        <v>467</v>
      </c>
      <c r="C41" s="2">
        <v>1.0677229399999999</v>
      </c>
    </row>
    <row r="42" spans="1:3" x14ac:dyDescent="0.25">
      <c r="A42" s="2" t="s">
        <v>468</v>
      </c>
      <c r="B42" s="2" t="s">
        <v>467</v>
      </c>
      <c r="C42" s="2">
        <v>1.0979010360000001</v>
      </c>
    </row>
    <row r="43" spans="1:3" x14ac:dyDescent="0.25">
      <c r="A43" s="2" t="s">
        <v>468</v>
      </c>
      <c r="B43" s="2" t="s">
        <v>467</v>
      </c>
      <c r="C43" s="2">
        <v>1.0518069299999999</v>
      </c>
    </row>
    <row r="44" spans="1:3" x14ac:dyDescent="0.25">
      <c r="A44" s="2" t="s">
        <v>468</v>
      </c>
      <c r="B44" s="2" t="s">
        <v>467</v>
      </c>
      <c r="C44" s="2">
        <v>1.0438968660000001</v>
      </c>
    </row>
    <row r="45" spans="1:3" x14ac:dyDescent="0.25">
      <c r="A45" s="2" t="s">
        <v>468</v>
      </c>
      <c r="B45" s="2" t="s">
        <v>24</v>
      </c>
      <c r="C45" s="2">
        <v>1.0547632170000001</v>
      </c>
    </row>
    <row r="46" spans="1:3" x14ac:dyDescent="0.25">
      <c r="A46" s="2" t="s">
        <v>468</v>
      </c>
      <c r="B46" s="2" t="s">
        <v>24</v>
      </c>
      <c r="C46" s="2">
        <v>1.0722452600000001</v>
      </c>
    </row>
    <row r="47" spans="1:3" x14ac:dyDescent="0.25">
      <c r="A47" s="2" t="s">
        <v>468</v>
      </c>
      <c r="B47" s="2" t="s">
        <v>24</v>
      </c>
      <c r="C47" s="2">
        <v>1.0025487989999999</v>
      </c>
    </row>
    <row r="48" spans="1:3" x14ac:dyDescent="0.25">
      <c r="A48" s="2" t="s">
        <v>468</v>
      </c>
      <c r="B48" s="2" t="s">
        <v>24</v>
      </c>
      <c r="C48" s="2">
        <v>1.0320237779999999</v>
      </c>
    </row>
    <row r="49" spans="1:3" x14ac:dyDescent="0.25">
      <c r="A49" s="2" t="s">
        <v>468</v>
      </c>
      <c r="B49" s="2" t="s">
        <v>24</v>
      </c>
      <c r="C49" s="2">
        <v>0.99899326399999999</v>
      </c>
    </row>
    <row r="50" spans="1:3" x14ac:dyDescent="0.25">
      <c r="A50" s="2" t="s">
        <v>468</v>
      </c>
      <c r="B50" s="2" t="s">
        <v>24</v>
      </c>
      <c r="C50" s="2">
        <v>1.0578793040000001</v>
      </c>
    </row>
    <row r="51" spans="1:3" x14ac:dyDescent="0.25">
      <c r="A51" s="2" t="s">
        <v>468</v>
      </c>
      <c r="B51" s="2" t="s">
        <v>24</v>
      </c>
      <c r="C51" s="2">
        <v>1.0533969329999999</v>
      </c>
    </row>
    <row r="52" spans="1:3" x14ac:dyDescent="0.25">
      <c r="A52" s="2" t="s">
        <v>468</v>
      </c>
      <c r="B52" s="2" t="s">
        <v>24</v>
      </c>
      <c r="C52" s="2">
        <v>1.0402933919999999</v>
      </c>
    </row>
    <row r="53" spans="1:3" x14ac:dyDescent="0.25">
      <c r="A53" s="2" t="s">
        <v>468</v>
      </c>
      <c r="B53" s="2" t="s">
        <v>24</v>
      </c>
      <c r="C53" s="2">
        <v>1.0599007650000001</v>
      </c>
    </row>
    <row r="54" spans="1:3" x14ac:dyDescent="0.25">
      <c r="A54" s="2" t="s">
        <v>468</v>
      </c>
      <c r="B54" s="2" t="s">
        <v>24</v>
      </c>
      <c r="C54" s="2">
        <v>1.0474843599999999</v>
      </c>
    </row>
    <row r="55" spans="1:3" x14ac:dyDescent="0.25">
      <c r="A55" s="2" t="s">
        <v>468</v>
      </c>
      <c r="B55" s="2" t="s">
        <v>24</v>
      </c>
      <c r="C55" s="2">
        <v>1.0265186930000001</v>
      </c>
    </row>
    <row r="56" spans="1:3" x14ac:dyDescent="0.25">
      <c r="A56" s="2" t="s">
        <v>468</v>
      </c>
      <c r="B56" s="2" t="s">
        <v>24</v>
      </c>
      <c r="C56" s="2">
        <v>1.0772789380000001</v>
      </c>
    </row>
    <row r="57" spans="1:3" x14ac:dyDescent="0.25">
      <c r="A57" s="2" t="s">
        <v>468</v>
      </c>
      <c r="B57" s="2" t="s">
        <v>24</v>
      </c>
      <c r="C57" s="2">
        <v>0.98865424999999996</v>
      </c>
    </row>
    <row r="58" spans="1:3" x14ac:dyDescent="0.25">
      <c r="A58" s="2" t="s">
        <v>468</v>
      </c>
      <c r="B58" s="2" t="s">
        <v>24</v>
      </c>
      <c r="C58" s="2">
        <v>0.96137651099999999</v>
      </c>
    </row>
    <row r="59" spans="1:3" x14ac:dyDescent="0.25">
      <c r="A59" s="2" t="s">
        <v>468</v>
      </c>
      <c r="B59" s="2" t="s">
        <v>24</v>
      </c>
      <c r="C59" s="2">
        <v>0.99804245899999999</v>
      </c>
    </row>
    <row r="60" spans="1:3" x14ac:dyDescent="0.25">
      <c r="A60" s="2" t="s">
        <v>468</v>
      </c>
      <c r="B60" s="2" t="s">
        <v>24</v>
      </c>
      <c r="C60" s="2">
        <v>1.024465272</v>
      </c>
    </row>
    <row r="61" spans="1:3" x14ac:dyDescent="0.25">
      <c r="A61" s="2" t="s">
        <v>468</v>
      </c>
      <c r="B61" s="2" t="s">
        <v>24</v>
      </c>
      <c r="C61" s="2">
        <v>1.0538363820000001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81ABB-2541-4A8D-9758-EAD25320F72A}">
  <dimension ref="A1:R61"/>
  <sheetViews>
    <sheetView topLeftCell="D1" workbookViewId="0">
      <selection activeCell="O4" sqref="O4"/>
    </sheetView>
  </sheetViews>
  <sheetFormatPr defaultRowHeight="15" x14ac:dyDescent="0.25"/>
  <cols>
    <col min="1" max="1" width="6.140625" bestFit="1" customWidth="1"/>
    <col min="2" max="2" width="11.85546875" bestFit="1" customWidth="1"/>
    <col min="3" max="3" width="17.42578125" bestFit="1" customWidth="1"/>
    <col min="4" max="4" width="14.42578125" bestFit="1" customWidth="1"/>
    <col min="5" max="5" width="22.5703125" bestFit="1" customWidth="1"/>
    <col min="6" max="6" width="7.42578125" bestFit="1" customWidth="1"/>
    <col min="7" max="7" width="9.140625" bestFit="1" customWidth="1"/>
    <col min="8" max="8" width="11.7109375" bestFit="1" customWidth="1"/>
    <col min="9" max="9" width="15.85546875" bestFit="1" customWidth="1"/>
    <col min="10" max="10" width="51.42578125" bestFit="1" customWidth="1"/>
    <col min="11" max="11" width="10.7109375" bestFit="1" customWidth="1"/>
    <col min="12" max="12" width="3.85546875" bestFit="1" customWidth="1"/>
    <col min="13" max="13" width="3.5703125" bestFit="1" customWidth="1"/>
    <col min="14" max="14" width="8.7109375" bestFit="1" customWidth="1"/>
    <col min="15" max="15" width="14.7109375" bestFit="1" customWidth="1"/>
    <col min="16" max="16" width="15.42578125" bestFit="1" customWidth="1"/>
    <col min="17" max="17" width="13.5703125" bestFit="1" customWidth="1"/>
    <col min="18" max="18" width="24.140625" bestFit="1" customWidth="1"/>
  </cols>
  <sheetData>
    <row r="1" spans="1:18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 spans="1:18" x14ac:dyDescent="0.25">
      <c r="A2" s="4">
        <v>7</v>
      </c>
      <c r="B2" s="4" t="s">
        <v>142</v>
      </c>
      <c r="C2" s="4" t="s">
        <v>143</v>
      </c>
      <c r="D2" s="4">
        <v>825300</v>
      </c>
      <c r="E2" s="4" t="s">
        <v>144</v>
      </c>
      <c r="F2" s="4" t="s">
        <v>145</v>
      </c>
      <c r="G2" s="4" t="s">
        <v>22</v>
      </c>
      <c r="H2" s="6">
        <v>44118</v>
      </c>
      <c r="I2" s="6">
        <v>44274</v>
      </c>
      <c r="J2" s="4" t="s">
        <v>27</v>
      </c>
      <c r="K2" s="6">
        <v>44274</v>
      </c>
      <c r="L2" s="4">
        <v>215</v>
      </c>
      <c r="M2" s="4">
        <v>2</v>
      </c>
      <c r="N2" s="4">
        <v>132</v>
      </c>
      <c r="O2" s="4">
        <v>156</v>
      </c>
      <c r="P2" s="4">
        <v>1</v>
      </c>
      <c r="Q2" s="6">
        <v>44250</v>
      </c>
      <c r="R2" s="4">
        <v>1</v>
      </c>
    </row>
    <row r="3" spans="1:18" x14ac:dyDescent="0.25">
      <c r="A3" s="4">
        <v>7</v>
      </c>
      <c r="B3" s="4" t="s">
        <v>142</v>
      </c>
      <c r="C3" s="4" t="s">
        <v>143</v>
      </c>
      <c r="D3" s="4">
        <v>825301</v>
      </c>
      <c r="E3" s="4" t="s">
        <v>146</v>
      </c>
      <c r="F3" s="4" t="s">
        <v>147</v>
      </c>
      <c r="G3" s="4" t="s">
        <v>22</v>
      </c>
      <c r="H3" s="6">
        <v>44118</v>
      </c>
      <c r="I3" s="6">
        <v>44263</v>
      </c>
      <c r="J3" s="4" t="s">
        <v>27</v>
      </c>
      <c r="K3" s="6">
        <v>44263</v>
      </c>
      <c r="L3" s="4">
        <v>204</v>
      </c>
      <c r="M3" s="4">
        <v>2</v>
      </c>
      <c r="N3" s="4">
        <v>132</v>
      </c>
      <c r="O3" s="4">
        <v>145</v>
      </c>
      <c r="P3" s="4">
        <v>1</v>
      </c>
      <c r="Q3" s="6">
        <v>44250</v>
      </c>
      <c r="R3" s="4">
        <v>1</v>
      </c>
    </row>
    <row r="4" spans="1:18" x14ac:dyDescent="0.25">
      <c r="A4" s="4">
        <v>7</v>
      </c>
      <c r="B4" s="4" t="s">
        <v>142</v>
      </c>
      <c r="C4" s="4" t="s">
        <v>143</v>
      </c>
      <c r="D4" s="4">
        <v>825486</v>
      </c>
      <c r="E4" s="4" t="s">
        <v>148</v>
      </c>
      <c r="F4" s="4" t="s">
        <v>149</v>
      </c>
      <c r="G4" s="4" t="s">
        <v>22</v>
      </c>
      <c r="H4" s="6">
        <v>44118</v>
      </c>
      <c r="I4" s="6">
        <v>44274</v>
      </c>
      <c r="J4" s="4" t="s">
        <v>27</v>
      </c>
      <c r="K4" s="6">
        <v>44274</v>
      </c>
      <c r="L4" s="4">
        <v>212</v>
      </c>
      <c r="M4" s="4">
        <v>2</v>
      </c>
      <c r="N4" s="4">
        <v>132</v>
      </c>
      <c r="O4" s="4">
        <v>156</v>
      </c>
      <c r="P4" s="4">
        <v>1</v>
      </c>
      <c r="Q4" s="6">
        <v>44250</v>
      </c>
      <c r="R4" s="4">
        <v>1</v>
      </c>
    </row>
    <row r="5" spans="1:18" x14ac:dyDescent="0.25">
      <c r="A5" s="4">
        <v>7</v>
      </c>
      <c r="B5" s="4" t="s">
        <v>142</v>
      </c>
      <c r="C5" s="4" t="s">
        <v>143</v>
      </c>
      <c r="D5" s="4">
        <v>825487</v>
      </c>
      <c r="E5" s="4" t="s">
        <v>150</v>
      </c>
      <c r="F5" s="4" t="s">
        <v>151</v>
      </c>
      <c r="G5" s="4" t="s">
        <v>22</v>
      </c>
      <c r="H5" s="6">
        <v>44118</v>
      </c>
      <c r="I5" s="6">
        <v>44274</v>
      </c>
      <c r="J5" s="4" t="s">
        <v>27</v>
      </c>
      <c r="K5" s="6">
        <v>44274</v>
      </c>
      <c r="L5" s="4">
        <v>212</v>
      </c>
      <c r="M5" s="4">
        <v>2</v>
      </c>
      <c r="N5" s="4">
        <v>138</v>
      </c>
      <c r="O5" s="4">
        <v>156</v>
      </c>
      <c r="P5" s="4">
        <v>1</v>
      </c>
      <c r="Q5" s="6">
        <v>44256</v>
      </c>
      <c r="R5" s="4">
        <v>1</v>
      </c>
    </row>
    <row r="6" spans="1:18" x14ac:dyDescent="0.25">
      <c r="A6" s="4">
        <v>7</v>
      </c>
      <c r="B6" s="4" t="s">
        <v>142</v>
      </c>
      <c r="C6" s="4" t="s">
        <v>143</v>
      </c>
      <c r="D6" s="4">
        <v>825488</v>
      </c>
      <c r="E6" s="4" t="s">
        <v>152</v>
      </c>
      <c r="F6" s="4" t="s">
        <v>153</v>
      </c>
      <c r="G6" s="4" t="s">
        <v>22</v>
      </c>
      <c r="H6" s="6">
        <v>44118</v>
      </c>
      <c r="I6" s="6">
        <v>44263</v>
      </c>
      <c r="J6" s="4" t="s">
        <v>27</v>
      </c>
      <c r="K6" s="6">
        <v>44263</v>
      </c>
      <c r="L6" s="4">
        <v>201</v>
      </c>
      <c r="M6" s="4">
        <v>2</v>
      </c>
      <c r="N6" s="4">
        <v>138</v>
      </c>
      <c r="O6" s="4">
        <v>145</v>
      </c>
      <c r="P6" s="4">
        <v>1</v>
      </c>
      <c r="Q6" s="6">
        <v>44256</v>
      </c>
      <c r="R6" s="4">
        <v>1</v>
      </c>
    </row>
    <row r="7" spans="1:18" x14ac:dyDescent="0.25">
      <c r="A7" s="4">
        <v>7</v>
      </c>
      <c r="B7" s="4" t="s">
        <v>142</v>
      </c>
      <c r="C7" s="4" t="s">
        <v>143</v>
      </c>
      <c r="D7" s="4">
        <v>825709</v>
      </c>
      <c r="E7" s="4" t="s">
        <v>154</v>
      </c>
      <c r="F7" s="4" t="s">
        <v>155</v>
      </c>
      <c r="G7" s="4" t="s">
        <v>22</v>
      </c>
      <c r="H7" s="6">
        <v>44118</v>
      </c>
      <c r="I7" s="6">
        <v>44263</v>
      </c>
      <c r="J7" s="4" t="s">
        <v>27</v>
      </c>
      <c r="K7" s="6">
        <v>44263</v>
      </c>
      <c r="L7" s="4">
        <v>197</v>
      </c>
      <c r="M7" s="4">
        <v>2</v>
      </c>
      <c r="N7" s="4">
        <v>127</v>
      </c>
      <c r="O7" s="4">
        <v>145</v>
      </c>
      <c r="P7" s="4">
        <v>1</v>
      </c>
      <c r="Q7" s="6">
        <v>44245</v>
      </c>
      <c r="R7" s="4">
        <v>1</v>
      </c>
    </row>
    <row r="8" spans="1:18" x14ac:dyDescent="0.25">
      <c r="A8" s="4">
        <v>7</v>
      </c>
      <c r="B8" s="4" t="s">
        <v>142</v>
      </c>
      <c r="C8" s="4" t="s">
        <v>143</v>
      </c>
      <c r="D8" s="4">
        <v>825710</v>
      </c>
      <c r="E8" s="4" t="s">
        <v>156</v>
      </c>
      <c r="F8" s="4" t="s">
        <v>21</v>
      </c>
      <c r="G8" s="4" t="s">
        <v>22</v>
      </c>
      <c r="H8" s="6">
        <v>44118</v>
      </c>
      <c r="I8" s="6">
        <v>44286</v>
      </c>
      <c r="J8" s="4" t="s">
        <v>27</v>
      </c>
      <c r="K8" s="6">
        <v>44286</v>
      </c>
      <c r="L8" s="4">
        <v>220</v>
      </c>
      <c r="M8" s="4">
        <v>2</v>
      </c>
      <c r="N8" s="4">
        <v>145</v>
      </c>
      <c r="O8" s="4">
        <v>168</v>
      </c>
      <c r="P8" s="4">
        <v>1</v>
      </c>
      <c r="Q8" s="6">
        <v>44263</v>
      </c>
      <c r="R8" s="4">
        <v>1</v>
      </c>
    </row>
    <row r="9" spans="1:18" x14ac:dyDescent="0.25">
      <c r="A9" s="4">
        <v>7</v>
      </c>
      <c r="B9" s="4" t="s">
        <v>142</v>
      </c>
      <c r="C9" s="4" t="s">
        <v>143</v>
      </c>
      <c r="D9" s="4">
        <v>825904</v>
      </c>
      <c r="E9" s="4" t="s">
        <v>157</v>
      </c>
      <c r="F9" s="4" t="s">
        <v>158</v>
      </c>
      <c r="G9" s="4" t="s">
        <v>22</v>
      </c>
      <c r="H9" s="6">
        <v>44118</v>
      </c>
      <c r="I9" s="6">
        <v>44278</v>
      </c>
      <c r="J9" s="4" t="s">
        <v>27</v>
      </c>
      <c r="K9" s="6">
        <v>44278</v>
      </c>
      <c r="L9" s="4">
        <v>210</v>
      </c>
      <c r="M9" s="4">
        <v>2</v>
      </c>
      <c r="N9" s="4">
        <v>133</v>
      </c>
      <c r="O9" s="4">
        <v>160</v>
      </c>
      <c r="P9" s="4">
        <v>1</v>
      </c>
      <c r="Q9" s="6">
        <v>44251</v>
      </c>
      <c r="R9" s="4">
        <v>1</v>
      </c>
    </row>
    <row r="10" spans="1:18" x14ac:dyDescent="0.25">
      <c r="A10" s="4">
        <v>7</v>
      </c>
      <c r="B10" s="4" t="s">
        <v>142</v>
      </c>
      <c r="C10" s="4" t="s">
        <v>143</v>
      </c>
      <c r="D10" s="4">
        <v>825905</v>
      </c>
      <c r="E10" s="4" t="s">
        <v>159</v>
      </c>
      <c r="F10" s="4" t="s">
        <v>160</v>
      </c>
      <c r="G10" s="4" t="s">
        <v>22</v>
      </c>
      <c r="H10" s="6">
        <v>44118</v>
      </c>
      <c r="I10" s="6">
        <v>44264</v>
      </c>
      <c r="J10" s="4" t="s">
        <v>27</v>
      </c>
      <c r="K10" s="6">
        <v>44264</v>
      </c>
      <c r="L10" s="4">
        <v>196</v>
      </c>
      <c r="M10" s="4">
        <v>2</v>
      </c>
      <c r="N10" s="4">
        <v>141</v>
      </c>
      <c r="O10" s="4">
        <v>146</v>
      </c>
      <c r="P10" s="4">
        <v>1</v>
      </c>
      <c r="Q10" s="6">
        <v>44259</v>
      </c>
      <c r="R10" s="4">
        <v>1</v>
      </c>
    </row>
    <row r="11" spans="1:18" x14ac:dyDescent="0.25">
      <c r="A11" s="4">
        <v>7</v>
      </c>
      <c r="B11" s="4" t="s">
        <v>142</v>
      </c>
      <c r="C11" s="4" t="s">
        <v>143</v>
      </c>
      <c r="D11" s="4">
        <v>826541</v>
      </c>
      <c r="E11" s="4" t="s">
        <v>161</v>
      </c>
      <c r="F11" s="4" t="s">
        <v>162</v>
      </c>
      <c r="G11" s="4" t="s">
        <v>22</v>
      </c>
      <c r="H11" s="6">
        <v>44118</v>
      </c>
      <c r="I11" s="4" t="s">
        <v>21</v>
      </c>
      <c r="J11" s="4" t="s">
        <v>30</v>
      </c>
      <c r="K11" s="6">
        <v>44267</v>
      </c>
      <c r="L11" s="4">
        <v>192</v>
      </c>
      <c r="M11" s="4">
        <v>2</v>
      </c>
      <c r="N11" s="4">
        <v>0</v>
      </c>
      <c r="O11" s="4">
        <v>0</v>
      </c>
      <c r="P11" s="4">
        <v>0</v>
      </c>
      <c r="Q11" s="6">
        <v>44251</v>
      </c>
      <c r="R11" s="4">
        <v>1</v>
      </c>
    </row>
    <row r="12" spans="1:18" x14ac:dyDescent="0.25">
      <c r="A12" s="4">
        <v>7</v>
      </c>
      <c r="B12" s="4" t="s">
        <v>142</v>
      </c>
      <c r="C12" s="4" t="s">
        <v>143</v>
      </c>
      <c r="D12" s="4">
        <v>826542</v>
      </c>
      <c r="E12" s="4" t="s">
        <v>163</v>
      </c>
      <c r="F12" s="4" t="s">
        <v>164</v>
      </c>
      <c r="G12" s="4" t="s">
        <v>22</v>
      </c>
      <c r="H12" s="6">
        <v>44118</v>
      </c>
      <c r="I12" s="6">
        <v>44279</v>
      </c>
      <c r="J12" s="4" t="s">
        <v>27</v>
      </c>
      <c r="K12" s="6">
        <v>44279</v>
      </c>
      <c r="L12" s="4">
        <v>204</v>
      </c>
      <c r="M12" s="4">
        <v>2</v>
      </c>
      <c r="N12" s="4">
        <v>127</v>
      </c>
      <c r="O12" s="4">
        <v>161</v>
      </c>
      <c r="P12" s="4">
        <v>1</v>
      </c>
      <c r="Q12" s="6">
        <v>44245</v>
      </c>
      <c r="R12" s="4">
        <v>1</v>
      </c>
    </row>
    <row r="13" spans="1:18" x14ac:dyDescent="0.25">
      <c r="A13" s="4">
        <v>7</v>
      </c>
      <c r="B13" s="4" t="s">
        <v>142</v>
      </c>
      <c r="C13" s="4" t="s">
        <v>143</v>
      </c>
      <c r="D13" s="4">
        <v>826543</v>
      </c>
      <c r="E13" s="4" t="s">
        <v>165</v>
      </c>
      <c r="F13" s="4" t="s">
        <v>166</v>
      </c>
      <c r="G13" s="4" t="s">
        <v>22</v>
      </c>
      <c r="H13" s="6">
        <v>44118</v>
      </c>
      <c r="I13" s="4" t="s">
        <v>21</v>
      </c>
      <c r="J13" s="4" t="s">
        <v>30</v>
      </c>
      <c r="K13" s="6">
        <v>44267</v>
      </c>
      <c r="L13" s="4">
        <v>192</v>
      </c>
      <c r="M13" s="4">
        <v>2</v>
      </c>
      <c r="N13" s="4">
        <v>0</v>
      </c>
      <c r="O13" s="4">
        <v>0</v>
      </c>
      <c r="P13" s="4">
        <v>0</v>
      </c>
      <c r="Q13" s="6">
        <v>44245</v>
      </c>
      <c r="R13" s="4">
        <v>1</v>
      </c>
    </row>
    <row r="14" spans="1:18" x14ac:dyDescent="0.25">
      <c r="A14" s="4">
        <v>7</v>
      </c>
      <c r="B14" s="4" t="s">
        <v>142</v>
      </c>
      <c r="C14" s="4" t="s">
        <v>143</v>
      </c>
      <c r="D14" s="4">
        <v>826544</v>
      </c>
      <c r="E14" s="4" t="s">
        <v>167</v>
      </c>
      <c r="F14" s="4" t="s">
        <v>168</v>
      </c>
      <c r="G14" s="4" t="s">
        <v>22</v>
      </c>
      <c r="H14" s="6">
        <v>44118</v>
      </c>
      <c r="I14" s="6">
        <v>44278</v>
      </c>
      <c r="J14" s="4" t="s">
        <v>27</v>
      </c>
      <c r="K14" s="6">
        <v>44278</v>
      </c>
      <c r="L14" s="4">
        <v>203</v>
      </c>
      <c r="M14" s="4">
        <v>2</v>
      </c>
      <c r="N14" s="4">
        <v>146</v>
      </c>
      <c r="O14" s="4">
        <v>160</v>
      </c>
      <c r="P14" s="4">
        <v>1</v>
      </c>
      <c r="Q14" s="6">
        <v>44264</v>
      </c>
      <c r="R14" s="4">
        <v>1</v>
      </c>
    </row>
    <row r="15" spans="1:18" x14ac:dyDescent="0.25">
      <c r="A15" s="4">
        <v>7</v>
      </c>
      <c r="B15" s="4" t="s">
        <v>142</v>
      </c>
      <c r="C15" s="4" t="s">
        <v>143</v>
      </c>
      <c r="D15" s="4">
        <v>826545</v>
      </c>
      <c r="E15" s="4" t="s">
        <v>169</v>
      </c>
      <c r="F15" s="4" t="s">
        <v>170</v>
      </c>
      <c r="G15" s="4" t="s">
        <v>22</v>
      </c>
      <c r="H15" s="6">
        <v>44118</v>
      </c>
      <c r="I15" s="6">
        <v>44278</v>
      </c>
      <c r="J15" s="4" t="s">
        <v>27</v>
      </c>
      <c r="K15" s="6">
        <v>44278</v>
      </c>
      <c r="L15" s="4">
        <v>203</v>
      </c>
      <c r="M15" s="4">
        <v>2</v>
      </c>
      <c r="N15" s="4">
        <v>133</v>
      </c>
      <c r="O15" s="4">
        <v>160</v>
      </c>
      <c r="P15" s="4">
        <v>1</v>
      </c>
      <c r="Q15" s="6">
        <v>44251</v>
      </c>
      <c r="R15" s="4">
        <v>1</v>
      </c>
    </row>
    <row r="16" spans="1:18" x14ac:dyDescent="0.25">
      <c r="A16" s="4">
        <v>7</v>
      </c>
      <c r="B16" s="4" t="s">
        <v>142</v>
      </c>
      <c r="C16" s="4" t="s">
        <v>143</v>
      </c>
      <c r="D16" s="4">
        <v>826546</v>
      </c>
      <c r="E16" s="4" t="s">
        <v>171</v>
      </c>
      <c r="F16" s="4" t="s">
        <v>172</v>
      </c>
      <c r="G16" s="4" t="s">
        <v>22</v>
      </c>
      <c r="H16" s="6">
        <v>44118</v>
      </c>
      <c r="I16" s="6">
        <v>44264</v>
      </c>
      <c r="J16" s="4" t="s">
        <v>27</v>
      </c>
      <c r="K16" s="6">
        <v>44264</v>
      </c>
      <c r="L16" s="4">
        <v>189</v>
      </c>
      <c r="M16" s="4">
        <v>2</v>
      </c>
      <c r="N16" s="4">
        <v>140</v>
      </c>
      <c r="O16" s="4">
        <v>146</v>
      </c>
      <c r="P16" s="4">
        <v>1</v>
      </c>
      <c r="Q16" s="6">
        <v>44258</v>
      </c>
      <c r="R16" s="4">
        <v>1</v>
      </c>
    </row>
    <row r="17" spans="1:18" x14ac:dyDescent="0.25">
      <c r="A17" s="4">
        <v>7</v>
      </c>
      <c r="B17" s="4" t="s">
        <v>142</v>
      </c>
      <c r="C17" s="4" t="s">
        <v>143</v>
      </c>
      <c r="D17" s="4">
        <v>826550</v>
      </c>
      <c r="E17" s="4" t="s">
        <v>173</v>
      </c>
      <c r="F17" s="4" t="s">
        <v>174</v>
      </c>
      <c r="G17" s="4" t="s">
        <v>22</v>
      </c>
      <c r="H17" s="6">
        <v>44118</v>
      </c>
      <c r="I17" s="4" t="s">
        <v>21</v>
      </c>
      <c r="J17" s="4" t="s">
        <v>30</v>
      </c>
      <c r="K17" s="6">
        <v>44271</v>
      </c>
      <c r="L17" s="4">
        <v>195</v>
      </c>
      <c r="M17" s="4">
        <v>2</v>
      </c>
      <c r="N17" s="4">
        <v>0</v>
      </c>
      <c r="O17" s="4">
        <v>0</v>
      </c>
      <c r="P17" s="4">
        <v>0</v>
      </c>
      <c r="Q17" s="6">
        <v>44259</v>
      </c>
      <c r="R17" s="4">
        <v>1</v>
      </c>
    </row>
    <row r="18" spans="1:18" x14ac:dyDescent="0.25">
      <c r="A18" s="4">
        <v>7</v>
      </c>
      <c r="B18" s="4" t="s">
        <v>142</v>
      </c>
      <c r="C18" s="4" t="s">
        <v>143</v>
      </c>
      <c r="D18" s="4">
        <v>826551</v>
      </c>
      <c r="E18" s="4" t="s">
        <v>175</v>
      </c>
      <c r="F18" s="4" t="s">
        <v>176</v>
      </c>
      <c r="G18" s="4" t="s">
        <v>22</v>
      </c>
      <c r="H18" s="6">
        <v>44118</v>
      </c>
      <c r="I18" s="6">
        <v>44277</v>
      </c>
      <c r="J18" s="4" t="s">
        <v>27</v>
      </c>
      <c r="K18" s="6">
        <v>44277</v>
      </c>
      <c r="L18" s="4">
        <v>201</v>
      </c>
      <c r="M18" s="4">
        <v>2</v>
      </c>
      <c r="N18" s="4">
        <v>141</v>
      </c>
      <c r="O18" s="4">
        <v>159</v>
      </c>
      <c r="P18" s="4">
        <v>1</v>
      </c>
      <c r="Q18" s="6">
        <v>44259</v>
      </c>
      <c r="R18" s="4">
        <v>1</v>
      </c>
    </row>
    <row r="19" spans="1:18" x14ac:dyDescent="0.25">
      <c r="A19" s="4">
        <v>7</v>
      </c>
      <c r="B19" s="4" t="s">
        <v>142</v>
      </c>
      <c r="C19" s="4" t="s">
        <v>143</v>
      </c>
      <c r="D19" s="4">
        <v>826552</v>
      </c>
      <c r="E19" s="4" t="s">
        <v>177</v>
      </c>
      <c r="F19" s="4" t="s">
        <v>178</v>
      </c>
      <c r="G19" s="4" t="s">
        <v>22</v>
      </c>
      <c r="H19" s="6">
        <v>44118</v>
      </c>
      <c r="I19" s="6">
        <v>44277</v>
      </c>
      <c r="J19" s="4" t="s">
        <v>27</v>
      </c>
      <c r="K19" s="6">
        <v>44277</v>
      </c>
      <c r="L19" s="4">
        <v>201</v>
      </c>
      <c r="M19" s="4">
        <v>2</v>
      </c>
      <c r="N19" s="4">
        <v>146</v>
      </c>
      <c r="O19" s="4">
        <v>159</v>
      </c>
      <c r="P19" s="4">
        <v>1</v>
      </c>
      <c r="Q19" s="6">
        <v>44264</v>
      </c>
      <c r="R19" s="4">
        <v>1</v>
      </c>
    </row>
    <row r="20" spans="1:18" x14ac:dyDescent="0.25">
      <c r="A20" s="4">
        <v>7</v>
      </c>
      <c r="B20" s="4" t="s">
        <v>142</v>
      </c>
      <c r="C20" s="4" t="s">
        <v>143</v>
      </c>
      <c r="D20" s="4">
        <v>826553</v>
      </c>
      <c r="E20" s="4" t="s">
        <v>179</v>
      </c>
      <c r="F20" s="4" t="s">
        <v>180</v>
      </c>
      <c r="G20" s="4" t="s">
        <v>22</v>
      </c>
      <c r="H20" s="6">
        <v>44118</v>
      </c>
      <c r="I20" s="6">
        <v>44277</v>
      </c>
      <c r="J20" s="4" t="s">
        <v>27</v>
      </c>
      <c r="K20" s="6">
        <v>44277</v>
      </c>
      <c r="L20" s="4">
        <v>201</v>
      </c>
      <c r="M20" s="4">
        <v>2</v>
      </c>
      <c r="N20" s="4">
        <v>141</v>
      </c>
      <c r="O20" s="4">
        <v>159</v>
      </c>
      <c r="P20" s="4">
        <v>1</v>
      </c>
      <c r="Q20" s="6">
        <v>44259</v>
      </c>
      <c r="R20" s="4">
        <v>1</v>
      </c>
    </row>
    <row r="21" spans="1:18" x14ac:dyDescent="0.25">
      <c r="A21" s="4">
        <v>7</v>
      </c>
      <c r="B21" s="4" t="s">
        <v>142</v>
      </c>
      <c r="C21" s="4" t="s">
        <v>143</v>
      </c>
      <c r="D21" s="4">
        <v>826554</v>
      </c>
      <c r="E21" s="4" t="s">
        <v>181</v>
      </c>
      <c r="F21" s="4" t="s">
        <v>182</v>
      </c>
      <c r="G21" s="4" t="s">
        <v>22</v>
      </c>
      <c r="H21" s="6">
        <v>44118</v>
      </c>
      <c r="I21" s="4" t="s">
        <v>21</v>
      </c>
      <c r="J21" s="4" t="s">
        <v>30</v>
      </c>
      <c r="K21" s="6">
        <v>44267</v>
      </c>
      <c r="L21" s="4">
        <v>191</v>
      </c>
      <c r="M21" s="4">
        <v>2</v>
      </c>
      <c r="N21" s="4">
        <v>0</v>
      </c>
      <c r="O21" s="4">
        <v>0</v>
      </c>
      <c r="P21" s="4">
        <v>0</v>
      </c>
      <c r="Q21" s="6">
        <v>44263</v>
      </c>
      <c r="R21" s="4">
        <v>1</v>
      </c>
    </row>
    <row r="22" spans="1:18" x14ac:dyDescent="0.25">
      <c r="A22" s="4">
        <v>8</v>
      </c>
      <c r="B22" s="4" t="s">
        <v>142</v>
      </c>
      <c r="C22" s="4" t="s">
        <v>143</v>
      </c>
      <c r="D22" s="4">
        <v>824179</v>
      </c>
      <c r="E22" s="4" t="s">
        <v>183</v>
      </c>
      <c r="F22" s="4" t="s">
        <v>184</v>
      </c>
      <c r="G22" s="4" t="s">
        <v>22</v>
      </c>
      <c r="H22" s="6">
        <v>44098</v>
      </c>
      <c r="I22" s="6">
        <v>44242</v>
      </c>
      <c r="J22" s="4" t="s">
        <v>27</v>
      </c>
      <c r="K22" s="6">
        <v>44242</v>
      </c>
      <c r="L22" s="4">
        <v>197</v>
      </c>
      <c r="M22" s="4">
        <v>2</v>
      </c>
      <c r="N22" s="4">
        <v>127</v>
      </c>
      <c r="O22" s="4">
        <v>144</v>
      </c>
      <c r="P22" s="4">
        <v>1</v>
      </c>
      <c r="Q22" s="6">
        <v>44225</v>
      </c>
      <c r="R22" s="4">
        <v>1</v>
      </c>
    </row>
    <row r="23" spans="1:18" x14ac:dyDescent="0.25">
      <c r="A23" s="4">
        <v>8</v>
      </c>
      <c r="B23" s="4" t="s">
        <v>142</v>
      </c>
      <c r="C23" s="4" t="s">
        <v>143</v>
      </c>
      <c r="D23" s="4">
        <v>824180</v>
      </c>
      <c r="E23" s="4" t="s">
        <v>185</v>
      </c>
      <c r="F23" s="4" t="s">
        <v>186</v>
      </c>
      <c r="G23" s="4" t="s">
        <v>22</v>
      </c>
      <c r="H23" s="6">
        <v>44098</v>
      </c>
      <c r="I23" s="6">
        <v>44270</v>
      </c>
      <c r="J23" s="4" t="s">
        <v>27</v>
      </c>
      <c r="K23" s="6">
        <v>44270</v>
      </c>
      <c r="L23" s="4">
        <v>225</v>
      </c>
      <c r="M23" s="4">
        <v>2</v>
      </c>
      <c r="N23" s="4">
        <v>139</v>
      </c>
      <c r="O23" s="4">
        <v>172</v>
      </c>
      <c r="P23" s="4">
        <v>1</v>
      </c>
      <c r="Q23" s="6">
        <v>44237</v>
      </c>
      <c r="R23" s="4">
        <v>1</v>
      </c>
    </row>
    <row r="24" spans="1:18" x14ac:dyDescent="0.25">
      <c r="A24" s="4">
        <v>8</v>
      </c>
      <c r="B24" s="4" t="s">
        <v>142</v>
      </c>
      <c r="C24" s="4" t="s">
        <v>143</v>
      </c>
      <c r="D24" s="4">
        <v>824181</v>
      </c>
      <c r="E24" s="4" t="s">
        <v>187</v>
      </c>
      <c r="F24" s="4" t="s">
        <v>188</v>
      </c>
      <c r="G24" s="4" t="s">
        <v>22</v>
      </c>
      <c r="H24" s="6">
        <v>44098</v>
      </c>
      <c r="I24" s="6">
        <v>44242</v>
      </c>
      <c r="J24" s="4" t="s">
        <v>27</v>
      </c>
      <c r="K24" s="6">
        <v>44242</v>
      </c>
      <c r="L24" s="4">
        <v>197</v>
      </c>
      <c r="M24" s="4">
        <v>2</v>
      </c>
      <c r="N24" s="4">
        <v>123</v>
      </c>
      <c r="O24" s="4">
        <v>144</v>
      </c>
      <c r="P24" s="4">
        <v>1</v>
      </c>
      <c r="Q24" s="6">
        <v>44221</v>
      </c>
      <c r="R24" s="4">
        <v>1</v>
      </c>
    </row>
    <row r="25" spans="1:18" x14ac:dyDescent="0.25">
      <c r="A25" s="4">
        <v>8</v>
      </c>
      <c r="B25" s="4" t="s">
        <v>142</v>
      </c>
      <c r="C25" s="4" t="s">
        <v>143</v>
      </c>
      <c r="D25" s="4">
        <v>824182</v>
      </c>
      <c r="E25" s="4" t="s">
        <v>189</v>
      </c>
      <c r="F25" s="4" t="s">
        <v>190</v>
      </c>
      <c r="G25" s="4" t="s">
        <v>22</v>
      </c>
      <c r="H25" s="6">
        <v>44098</v>
      </c>
      <c r="I25" s="6">
        <v>44244</v>
      </c>
      <c r="J25" s="4" t="s">
        <v>27</v>
      </c>
      <c r="K25" s="6">
        <v>44244</v>
      </c>
      <c r="L25" s="4">
        <v>199</v>
      </c>
      <c r="M25" s="4">
        <v>2</v>
      </c>
      <c r="N25" s="4">
        <v>141</v>
      </c>
      <c r="O25" s="4">
        <v>146</v>
      </c>
      <c r="P25" s="4">
        <v>1</v>
      </c>
      <c r="Q25" s="6">
        <v>44239</v>
      </c>
      <c r="R25" s="4">
        <v>1</v>
      </c>
    </row>
    <row r="26" spans="1:18" x14ac:dyDescent="0.25">
      <c r="A26" s="4">
        <v>8</v>
      </c>
      <c r="B26" s="4" t="s">
        <v>142</v>
      </c>
      <c r="C26" s="4" t="s">
        <v>143</v>
      </c>
      <c r="D26" s="4">
        <v>824183</v>
      </c>
      <c r="E26" s="4" t="s">
        <v>191</v>
      </c>
      <c r="F26" s="4" t="s">
        <v>192</v>
      </c>
      <c r="G26" s="4" t="s">
        <v>22</v>
      </c>
      <c r="H26" s="6">
        <v>44098</v>
      </c>
      <c r="I26" s="6">
        <v>44241</v>
      </c>
      <c r="J26" s="4" t="s">
        <v>27</v>
      </c>
      <c r="K26" s="6">
        <v>44241</v>
      </c>
      <c r="L26" s="4">
        <v>196</v>
      </c>
      <c r="M26" s="4">
        <v>2</v>
      </c>
      <c r="N26" s="4">
        <v>133</v>
      </c>
      <c r="O26" s="4">
        <v>143</v>
      </c>
      <c r="P26" s="4">
        <v>1</v>
      </c>
      <c r="Q26" s="6">
        <v>44231</v>
      </c>
      <c r="R26" s="4">
        <v>1</v>
      </c>
    </row>
    <row r="27" spans="1:18" x14ac:dyDescent="0.25">
      <c r="A27" s="4">
        <v>8</v>
      </c>
      <c r="B27" s="4" t="s">
        <v>142</v>
      </c>
      <c r="C27" s="4" t="s">
        <v>143</v>
      </c>
      <c r="D27" s="4">
        <v>824656</v>
      </c>
      <c r="E27" s="4" t="s">
        <v>193</v>
      </c>
      <c r="F27" s="4" t="s">
        <v>194</v>
      </c>
      <c r="G27" s="4" t="s">
        <v>22</v>
      </c>
      <c r="H27" s="6">
        <v>44098</v>
      </c>
      <c r="I27" s="6">
        <v>44259</v>
      </c>
      <c r="J27" s="4" t="s">
        <v>27</v>
      </c>
      <c r="K27" s="6">
        <v>44259</v>
      </c>
      <c r="L27" s="4">
        <v>207</v>
      </c>
      <c r="M27" s="4">
        <v>2</v>
      </c>
      <c r="N27" s="4">
        <v>139</v>
      </c>
      <c r="O27" s="4">
        <v>161</v>
      </c>
      <c r="P27" s="4">
        <v>1</v>
      </c>
      <c r="Q27" s="6">
        <v>44237</v>
      </c>
      <c r="R27" s="4">
        <v>1</v>
      </c>
    </row>
    <row r="28" spans="1:18" x14ac:dyDescent="0.25">
      <c r="A28" s="4">
        <v>8</v>
      </c>
      <c r="B28" s="4" t="s">
        <v>142</v>
      </c>
      <c r="C28" s="4" t="s">
        <v>143</v>
      </c>
      <c r="D28" s="4">
        <v>824657</v>
      </c>
      <c r="E28" s="4" t="s">
        <v>195</v>
      </c>
      <c r="F28" s="4" t="s">
        <v>196</v>
      </c>
      <c r="G28" s="4" t="s">
        <v>22</v>
      </c>
      <c r="H28" s="6">
        <v>44098</v>
      </c>
      <c r="I28" s="6">
        <v>44245</v>
      </c>
      <c r="J28" s="4" t="s">
        <v>27</v>
      </c>
      <c r="K28" s="6">
        <v>44245</v>
      </c>
      <c r="L28" s="4">
        <v>193</v>
      </c>
      <c r="M28" s="4">
        <v>2</v>
      </c>
      <c r="N28" s="4">
        <v>127</v>
      </c>
      <c r="O28" s="4">
        <v>147</v>
      </c>
      <c r="P28" s="4">
        <v>1</v>
      </c>
      <c r="Q28" s="6">
        <v>44225</v>
      </c>
      <c r="R28" s="4">
        <v>1</v>
      </c>
    </row>
    <row r="29" spans="1:18" x14ac:dyDescent="0.25">
      <c r="A29" s="4">
        <v>8</v>
      </c>
      <c r="B29" s="4" t="s">
        <v>142</v>
      </c>
      <c r="C29" s="4" t="s">
        <v>143</v>
      </c>
      <c r="D29" s="4">
        <v>824921</v>
      </c>
      <c r="E29" s="4" t="s">
        <v>197</v>
      </c>
      <c r="F29" s="4" t="s">
        <v>198</v>
      </c>
      <c r="G29" s="4" t="s">
        <v>22</v>
      </c>
      <c r="H29" s="6">
        <v>44098</v>
      </c>
      <c r="I29" s="6">
        <v>44237</v>
      </c>
      <c r="J29" s="4" t="s">
        <v>27</v>
      </c>
      <c r="K29" s="6">
        <v>44237</v>
      </c>
      <c r="L29" s="4">
        <v>182</v>
      </c>
      <c r="M29" s="4">
        <v>2</v>
      </c>
      <c r="N29" s="4">
        <v>133</v>
      </c>
      <c r="O29" s="4">
        <v>139</v>
      </c>
      <c r="P29" s="4">
        <v>1</v>
      </c>
      <c r="Q29" s="6">
        <v>44231</v>
      </c>
      <c r="R29" s="4">
        <v>1</v>
      </c>
    </row>
    <row r="30" spans="1:18" x14ac:dyDescent="0.25">
      <c r="A30" s="4">
        <v>8</v>
      </c>
      <c r="B30" s="4" t="s">
        <v>142</v>
      </c>
      <c r="C30" s="4" t="s">
        <v>143</v>
      </c>
      <c r="D30" s="4">
        <v>824922</v>
      </c>
      <c r="E30" s="4" t="s">
        <v>199</v>
      </c>
      <c r="F30" s="4" t="s">
        <v>200</v>
      </c>
      <c r="G30" s="4" t="s">
        <v>22</v>
      </c>
      <c r="H30" s="6">
        <v>44098</v>
      </c>
      <c r="I30" s="6">
        <v>44247</v>
      </c>
      <c r="J30" s="4" t="s">
        <v>27</v>
      </c>
      <c r="K30" s="6">
        <v>44247</v>
      </c>
      <c r="L30" s="4">
        <v>192</v>
      </c>
      <c r="M30" s="4">
        <v>2</v>
      </c>
      <c r="N30" s="4">
        <v>119</v>
      </c>
      <c r="O30" s="4">
        <v>149</v>
      </c>
      <c r="P30" s="4">
        <v>1</v>
      </c>
      <c r="Q30" s="6">
        <v>44217</v>
      </c>
      <c r="R30" s="4">
        <v>1</v>
      </c>
    </row>
    <row r="31" spans="1:18" x14ac:dyDescent="0.25">
      <c r="A31" s="4">
        <v>8</v>
      </c>
      <c r="B31" s="4" t="s">
        <v>142</v>
      </c>
      <c r="C31" s="4" t="s">
        <v>143</v>
      </c>
      <c r="D31" s="4">
        <v>824923</v>
      </c>
      <c r="E31" s="4" t="s">
        <v>201</v>
      </c>
      <c r="F31" s="4" t="s">
        <v>202</v>
      </c>
      <c r="G31" s="4" t="s">
        <v>22</v>
      </c>
      <c r="H31" s="6">
        <v>44098</v>
      </c>
      <c r="I31" s="6">
        <v>44239</v>
      </c>
      <c r="J31" s="4" t="s">
        <v>27</v>
      </c>
      <c r="K31" s="6">
        <v>44239</v>
      </c>
      <c r="L31" s="4">
        <v>184</v>
      </c>
      <c r="M31" s="4">
        <v>2</v>
      </c>
      <c r="N31" s="4">
        <v>139</v>
      </c>
      <c r="O31" s="4">
        <v>141</v>
      </c>
      <c r="P31" s="4">
        <v>1</v>
      </c>
      <c r="Q31" s="6">
        <v>44237</v>
      </c>
      <c r="R31" s="4">
        <v>1</v>
      </c>
    </row>
    <row r="32" spans="1:18" x14ac:dyDescent="0.25">
      <c r="A32" s="4">
        <v>8</v>
      </c>
      <c r="B32" s="4" t="s">
        <v>142</v>
      </c>
      <c r="C32" s="4" t="s">
        <v>143</v>
      </c>
      <c r="D32" s="4">
        <v>824924</v>
      </c>
      <c r="E32" s="4" t="s">
        <v>203</v>
      </c>
      <c r="F32" s="4" t="s">
        <v>204</v>
      </c>
      <c r="G32" s="4" t="s">
        <v>22</v>
      </c>
      <c r="H32" s="6">
        <v>44098</v>
      </c>
      <c r="I32" s="4" t="s">
        <v>21</v>
      </c>
      <c r="J32" s="4" t="s">
        <v>461</v>
      </c>
      <c r="K32" s="6">
        <v>44134</v>
      </c>
      <c r="L32" s="4">
        <v>79</v>
      </c>
      <c r="M32" s="4">
        <v>2</v>
      </c>
      <c r="N32" s="4">
        <v>0</v>
      </c>
      <c r="O32" s="4">
        <v>0</v>
      </c>
      <c r="P32" s="4">
        <v>0</v>
      </c>
      <c r="Q32" s="4" t="e">
        <v>#VALUE!</v>
      </c>
      <c r="R32" s="4">
        <v>0</v>
      </c>
    </row>
    <row r="33" spans="1:18" x14ac:dyDescent="0.25">
      <c r="A33" s="4">
        <v>8</v>
      </c>
      <c r="B33" s="4" t="s">
        <v>142</v>
      </c>
      <c r="C33" s="4" t="s">
        <v>143</v>
      </c>
      <c r="D33" s="4">
        <v>824925</v>
      </c>
      <c r="E33" s="4" t="s">
        <v>205</v>
      </c>
      <c r="F33" s="4" t="s">
        <v>206</v>
      </c>
      <c r="G33" s="4" t="s">
        <v>22</v>
      </c>
      <c r="H33" s="6">
        <v>44098</v>
      </c>
      <c r="I33" s="6">
        <v>44245</v>
      </c>
      <c r="J33" s="4" t="s">
        <v>27</v>
      </c>
      <c r="K33" s="6">
        <v>44245</v>
      </c>
      <c r="L33" s="4">
        <v>190</v>
      </c>
      <c r="M33" s="4">
        <v>2</v>
      </c>
      <c r="N33" s="4">
        <v>119</v>
      </c>
      <c r="O33" s="4">
        <v>147</v>
      </c>
      <c r="P33" s="4">
        <v>1</v>
      </c>
      <c r="Q33" s="6">
        <v>44217</v>
      </c>
      <c r="R33" s="4">
        <v>1</v>
      </c>
    </row>
    <row r="34" spans="1:18" x14ac:dyDescent="0.25">
      <c r="A34" s="4">
        <v>8</v>
      </c>
      <c r="B34" s="4" t="s">
        <v>142</v>
      </c>
      <c r="C34" s="4" t="s">
        <v>143</v>
      </c>
      <c r="D34" s="4">
        <v>824926</v>
      </c>
      <c r="E34" s="4" t="s">
        <v>207</v>
      </c>
      <c r="F34" s="4" t="s">
        <v>208</v>
      </c>
      <c r="G34" s="4" t="s">
        <v>22</v>
      </c>
      <c r="H34" s="6">
        <v>44098</v>
      </c>
      <c r="I34" s="6">
        <v>44237</v>
      </c>
      <c r="J34" s="4" t="s">
        <v>27</v>
      </c>
      <c r="K34" s="6">
        <v>44237</v>
      </c>
      <c r="L34" s="4">
        <v>182</v>
      </c>
      <c r="M34" s="4">
        <v>2</v>
      </c>
      <c r="N34" s="4">
        <v>127</v>
      </c>
      <c r="O34" s="4">
        <v>139</v>
      </c>
      <c r="P34" s="4">
        <v>1</v>
      </c>
      <c r="Q34" s="6">
        <v>44225</v>
      </c>
      <c r="R34" s="4">
        <v>1</v>
      </c>
    </row>
    <row r="35" spans="1:18" x14ac:dyDescent="0.25">
      <c r="A35" s="4">
        <v>8</v>
      </c>
      <c r="B35" s="4" t="s">
        <v>142</v>
      </c>
      <c r="C35" s="4" t="s">
        <v>143</v>
      </c>
      <c r="D35" s="4">
        <v>824935</v>
      </c>
      <c r="E35" s="4" t="s">
        <v>209</v>
      </c>
      <c r="F35" s="4" t="s">
        <v>210</v>
      </c>
      <c r="G35" s="4" t="s">
        <v>22</v>
      </c>
      <c r="H35" s="6">
        <v>44098</v>
      </c>
      <c r="I35" s="6">
        <v>44247</v>
      </c>
      <c r="J35" s="4" t="s">
        <v>27</v>
      </c>
      <c r="K35" s="6">
        <v>44247</v>
      </c>
      <c r="L35" s="4">
        <v>193</v>
      </c>
      <c r="M35" s="4">
        <v>2</v>
      </c>
      <c r="N35" s="4">
        <v>138</v>
      </c>
      <c r="O35" s="4">
        <v>149</v>
      </c>
      <c r="P35" s="4">
        <v>1</v>
      </c>
      <c r="Q35" s="6">
        <v>44236</v>
      </c>
      <c r="R35" s="4">
        <v>1</v>
      </c>
    </row>
    <row r="36" spans="1:18" x14ac:dyDescent="0.25">
      <c r="A36" s="4">
        <v>8</v>
      </c>
      <c r="B36" s="4" t="s">
        <v>142</v>
      </c>
      <c r="C36" s="4" t="s">
        <v>143</v>
      </c>
      <c r="D36" s="4">
        <v>824936</v>
      </c>
      <c r="E36" s="4" t="s">
        <v>211</v>
      </c>
      <c r="F36" s="4" t="s">
        <v>212</v>
      </c>
      <c r="G36" s="4" t="s">
        <v>22</v>
      </c>
      <c r="H36" s="6">
        <v>44098</v>
      </c>
      <c r="I36" s="6">
        <v>44253</v>
      </c>
      <c r="J36" s="4" t="s">
        <v>27</v>
      </c>
      <c r="K36" s="6">
        <v>44253</v>
      </c>
      <c r="L36" s="4">
        <v>199</v>
      </c>
      <c r="M36" s="4">
        <v>2</v>
      </c>
      <c r="N36" s="4">
        <v>138</v>
      </c>
      <c r="O36" s="4">
        <v>155</v>
      </c>
      <c r="P36" s="4">
        <v>1</v>
      </c>
      <c r="Q36" s="6">
        <v>44236</v>
      </c>
      <c r="R36" s="4">
        <v>1</v>
      </c>
    </row>
    <row r="37" spans="1:18" x14ac:dyDescent="0.25">
      <c r="A37" s="4">
        <v>8</v>
      </c>
      <c r="B37" s="4" t="s">
        <v>142</v>
      </c>
      <c r="C37" s="4" t="s">
        <v>143</v>
      </c>
      <c r="D37" s="4">
        <v>825083</v>
      </c>
      <c r="E37" s="4" t="s">
        <v>213</v>
      </c>
      <c r="F37" s="4" t="s">
        <v>214</v>
      </c>
      <c r="G37" s="4" t="s">
        <v>22</v>
      </c>
      <c r="H37" s="6">
        <v>44098</v>
      </c>
      <c r="I37" s="6">
        <v>44239</v>
      </c>
      <c r="J37" s="4" t="s">
        <v>27</v>
      </c>
      <c r="K37" s="6">
        <v>44239</v>
      </c>
      <c r="L37" s="4">
        <v>183</v>
      </c>
      <c r="M37" s="4">
        <v>2</v>
      </c>
      <c r="N37" s="4">
        <v>132</v>
      </c>
      <c r="O37" s="4">
        <v>141</v>
      </c>
      <c r="P37" s="4">
        <v>1</v>
      </c>
      <c r="Q37" s="6">
        <v>44230</v>
      </c>
      <c r="R37" s="4">
        <v>1</v>
      </c>
    </row>
    <row r="38" spans="1:18" x14ac:dyDescent="0.25">
      <c r="A38" s="4">
        <v>8</v>
      </c>
      <c r="B38" s="4" t="s">
        <v>142</v>
      </c>
      <c r="C38" s="4" t="s">
        <v>143</v>
      </c>
      <c r="D38" s="4">
        <v>825084</v>
      </c>
      <c r="E38" s="4" t="s">
        <v>215</v>
      </c>
      <c r="F38" s="4" t="s">
        <v>216</v>
      </c>
      <c r="G38" s="4" t="s">
        <v>22</v>
      </c>
      <c r="H38" s="6">
        <v>44098</v>
      </c>
      <c r="I38" s="6">
        <v>44239</v>
      </c>
      <c r="J38" s="4" t="s">
        <v>27</v>
      </c>
      <c r="K38" s="6">
        <v>44239</v>
      </c>
      <c r="L38" s="4">
        <v>183</v>
      </c>
      <c r="M38" s="4">
        <v>2</v>
      </c>
      <c r="N38" s="4">
        <v>127</v>
      </c>
      <c r="O38" s="4">
        <v>141</v>
      </c>
      <c r="P38" s="4">
        <v>1</v>
      </c>
      <c r="Q38" s="6">
        <v>44225</v>
      </c>
      <c r="R38" s="4">
        <v>1</v>
      </c>
    </row>
    <row r="39" spans="1:18" x14ac:dyDescent="0.25">
      <c r="A39" s="4">
        <v>8</v>
      </c>
      <c r="B39" s="4" t="s">
        <v>142</v>
      </c>
      <c r="C39" s="4" t="s">
        <v>143</v>
      </c>
      <c r="D39" s="4">
        <v>825085</v>
      </c>
      <c r="E39" s="4" t="s">
        <v>217</v>
      </c>
      <c r="F39" s="4" t="s">
        <v>218</v>
      </c>
      <c r="G39" s="4" t="s">
        <v>22</v>
      </c>
      <c r="H39" s="6">
        <v>44098</v>
      </c>
      <c r="I39" s="6">
        <v>44260</v>
      </c>
      <c r="J39" s="4" t="s">
        <v>27</v>
      </c>
      <c r="K39" s="6">
        <v>44260</v>
      </c>
      <c r="L39" s="4">
        <v>204</v>
      </c>
      <c r="M39" s="4">
        <v>2</v>
      </c>
      <c r="N39" s="4">
        <v>141</v>
      </c>
      <c r="O39" s="4">
        <v>162</v>
      </c>
      <c r="P39" s="4">
        <v>1</v>
      </c>
      <c r="Q39" s="6">
        <v>44239</v>
      </c>
      <c r="R39" s="4">
        <v>1</v>
      </c>
    </row>
    <row r="40" spans="1:18" x14ac:dyDescent="0.25">
      <c r="A40" s="4">
        <v>8</v>
      </c>
      <c r="B40" s="4" t="s">
        <v>142</v>
      </c>
      <c r="C40" s="4" t="s">
        <v>143</v>
      </c>
      <c r="D40" s="4">
        <v>825086</v>
      </c>
      <c r="E40" s="4" t="s">
        <v>219</v>
      </c>
      <c r="F40" s="4" t="s">
        <v>220</v>
      </c>
      <c r="G40" s="4" t="s">
        <v>22</v>
      </c>
      <c r="H40" s="6">
        <v>44098</v>
      </c>
      <c r="I40" s="6">
        <v>44260</v>
      </c>
      <c r="J40" s="4" t="s">
        <v>27</v>
      </c>
      <c r="K40" s="6">
        <v>44260</v>
      </c>
      <c r="L40" s="4">
        <v>204</v>
      </c>
      <c r="M40" s="4">
        <v>2</v>
      </c>
      <c r="N40" s="4">
        <v>141</v>
      </c>
      <c r="O40" s="4">
        <v>162</v>
      </c>
      <c r="P40" s="4">
        <v>1</v>
      </c>
      <c r="Q40" s="6">
        <v>44239</v>
      </c>
      <c r="R40" s="4">
        <v>1</v>
      </c>
    </row>
    <row r="41" spans="1:18" x14ac:dyDescent="0.25">
      <c r="A41" s="4">
        <v>8</v>
      </c>
      <c r="B41" s="4" t="s">
        <v>142</v>
      </c>
      <c r="C41" s="4" t="s">
        <v>143</v>
      </c>
      <c r="D41" s="4">
        <v>825087</v>
      </c>
      <c r="E41" s="4" t="s">
        <v>221</v>
      </c>
      <c r="F41" s="4" t="s">
        <v>222</v>
      </c>
      <c r="G41" s="4" t="s">
        <v>22</v>
      </c>
      <c r="H41" s="6">
        <v>44098</v>
      </c>
      <c r="I41" s="6">
        <v>44245</v>
      </c>
      <c r="J41" s="4" t="s">
        <v>27</v>
      </c>
      <c r="K41" s="6">
        <v>44245</v>
      </c>
      <c r="L41" s="4">
        <v>189</v>
      </c>
      <c r="M41" s="4">
        <v>2</v>
      </c>
      <c r="N41" s="4">
        <v>139</v>
      </c>
      <c r="O41" s="4">
        <v>147</v>
      </c>
      <c r="P41" s="4">
        <v>1</v>
      </c>
      <c r="Q41" s="6">
        <v>44237</v>
      </c>
      <c r="R41" s="4">
        <v>1</v>
      </c>
    </row>
    <row r="42" spans="1:18" x14ac:dyDescent="0.25">
      <c r="A42" s="4">
        <v>9</v>
      </c>
      <c r="B42" s="4" t="s">
        <v>142</v>
      </c>
      <c r="C42" s="4" t="s">
        <v>143</v>
      </c>
      <c r="D42" s="4">
        <v>825475</v>
      </c>
      <c r="E42" s="4" t="s">
        <v>223</v>
      </c>
      <c r="F42" s="4" t="s">
        <v>224</v>
      </c>
      <c r="G42" s="4" t="s">
        <v>22</v>
      </c>
      <c r="H42" s="6">
        <v>44118</v>
      </c>
      <c r="I42" s="4" t="s">
        <v>21</v>
      </c>
      <c r="J42" s="4" t="s">
        <v>30</v>
      </c>
      <c r="K42" s="6">
        <v>44272</v>
      </c>
      <c r="L42" s="4">
        <v>210</v>
      </c>
      <c r="M42" s="4">
        <v>2</v>
      </c>
      <c r="N42" s="4">
        <v>0</v>
      </c>
      <c r="O42" s="4">
        <v>0</v>
      </c>
      <c r="P42" s="4">
        <v>0</v>
      </c>
      <c r="Q42" s="6">
        <v>44249</v>
      </c>
      <c r="R42" s="4">
        <v>1</v>
      </c>
    </row>
    <row r="43" spans="1:18" x14ac:dyDescent="0.25">
      <c r="A43" s="4">
        <v>9</v>
      </c>
      <c r="B43" s="4" t="s">
        <v>142</v>
      </c>
      <c r="C43" s="4" t="s">
        <v>143</v>
      </c>
      <c r="D43" s="4">
        <v>825476</v>
      </c>
      <c r="E43" s="4" t="s">
        <v>225</v>
      </c>
      <c r="F43" s="4" t="s">
        <v>226</v>
      </c>
      <c r="G43" s="4" t="s">
        <v>22</v>
      </c>
      <c r="H43" s="6">
        <v>44118</v>
      </c>
      <c r="I43" s="6">
        <v>44281</v>
      </c>
      <c r="J43" s="4" t="s">
        <v>27</v>
      </c>
      <c r="K43" s="6">
        <v>44281</v>
      </c>
      <c r="L43" s="4">
        <v>219</v>
      </c>
      <c r="M43" s="4">
        <v>2</v>
      </c>
      <c r="N43" s="4">
        <v>132</v>
      </c>
      <c r="O43" s="4">
        <v>163</v>
      </c>
      <c r="P43" s="4">
        <v>1</v>
      </c>
      <c r="Q43" s="6">
        <v>44250</v>
      </c>
      <c r="R43" s="4">
        <v>1</v>
      </c>
    </row>
    <row r="44" spans="1:18" x14ac:dyDescent="0.25">
      <c r="A44" s="4">
        <v>9</v>
      </c>
      <c r="B44" s="4" t="s">
        <v>142</v>
      </c>
      <c r="C44" s="4" t="s">
        <v>143</v>
      </c>
      <c r="D44" s="4">
        <v>825477</v>
      </c>
      <c r="E44" s="4" t="s">
        <v>227</v>
      </c>
      <c r="F44" s="4" t="s">
        <v>228</v>
      </c>
      <c r="G44" s="4" t="s">
        <v>22</v>
      </c>
      <c r="H44" s="6">
        <v>44118</v>
      </c>
      <c r="I44" s="6">
        <v>44272</v>
      </c>
      <c r="J44" s="4" t="s">
        <v>27</v>
      </c>
      <c r="K44" s="6">
        <v>44272</v>
      </c>
      <c r="L44" s="4">
        <v>210</v>
      </c>
      <c r="M44" s="4">
        <v>2</v>
      </c>
      <c r="N44" s="4">
        <v>131</v>
      </c>
      <c r="O44" s="4">
        <v>154</v>
      </c>
      <c r="P44" s="4">
        <v>1</v>
      </c>
      <c r="Q44" s="6">
        <v>44249</v>
      </c>
      <c r="R44" s="4">
        <v>1</v>
      </c>
    </row>
    <row r="45" spans="1:18" x14ac:dyDescent="0.25">
      <c r="A45" s="4">
        <v>9</v>
      </c>
      <c r="B45" s="4" t="s">
        <v>142</v>
      </c>
      <c r="C45" s="4" t="s">
        <v>143</v>
      </c>
      <c r="D45" s="4">
        <v>825815</v>
      </c>
      <c r="E45" s="4" t="s">
        <v>229</v>
      </c>
      <c r="F45" s="4" t="s">
        <v>230</v>
      </c>
      <c r="G45" s="4" t="s">
        <v>22</v>
      </c>
      <c r="H45" s="6">
        <v>44118</v>
      </c>
      <c r="I45" s="6">
        <v>44281</v>
      </c>
      <c r="J45" s="4" t="s">
        <v>27</v>
      </c>
      <c r="K45" s="6">
        <v>44281</v>
      </c>
      <c r="L45" s="4">
        <v>214</v>
      </c>
      <c r="M45" s="4">
        <v>2</v>
      </c>
      <c r="N45" s="4">
        <v>132</v>
      </c>
      <c r="O45" s="4">
        <v>163</v>
      </c>
      <c r="P45" s="4">
        <v>1</v>
      </c>
      <c r="Q45" s="6">
        <v>44250</v>
      </c>
      <c r="R45" s="4">
        <v>1</v>
      </c>
    </row>
    <row r="46" spans="1:18" x14ac:dyDescent="0.25">
      <c r="A46" s="4">
        <v>9</v>
      </c>
      <c r="B46" s="4" t="s">
        <v>142</v>
      </c>
      <c r="C46" s="4" t="s">
        <v>143</v>
      </c>
      <c r="D46" s="4">
        <v>825816</v>
      </c>
      <c r="E46" s="4" t="s">
        <v>231</v>
      </c>
      <c r="F46" s="4" t="s">
        <v>21</v>
      </c>
      <c r="G46" s="4" t="s">
        <v>22</v>
      </c>
      <c r="H46" s="4" t="s">
        <v>21</v>
      </c>
      <c r="I46" s="4" t="s">
        <v>21</v>
      </c>
      <c r="J46" s="4" t="s">
        <v>462</v>
      </c>
      <c r="K46" s="6">
        <v>44118</v>
      </c>
      <c r="L46" s="4">
        <v>51</v>
      </c>
      <c r="M46" s="4">
        <v>2</v>
      </c>
      <c r="N46" s="4">
        <v>0</v>
      </c>
      <c r="O46" s="4">
        <v>0</v>
      </c>
      <c r="P46" s="4">
        <v>0</v>
      </c>
      <c r="Q46" s="4" t="e">
        <v>#VALUE!</v>
      </c>
      <c r="R46" s="4">
        <v>0</v>
      </c>
    </row>
    <row r="47" spans="1:18" x14ac:dyDescent="0.25">
      <c r="A47" s="4">
        <v>9</v>
      </c>
      <c r="B47" s="4" t="s">
        <v>142</v>
      </c>
      <c r="C47" s="4" t="s">
        <v>143</v>
      </c>
      <c r="D47" s="4">
        <v>826115</v>
      </c>
      <c r="E47" s="4" t="s">
        <v>232</v>
      </c>
      <c r="F47" s="4" t="s">
        <v>233</v>
      </c>
      <c r="G47" s="4" t="s">
        <v>22</v>
      </c>
      <c r="H47" s="6">
        <v>44118</v>
      </c>
      <c r="I47" s="6">
        <v>44266</v>
      </c>
      <c r="J47" s="4" t="s">
        <v>27</v>
      </c>
      <c r="K47" s="6">
        <v>44266</v>
      </c>
      <c r="L47" s="4">
        <v>194</v>
      </c>
      <c r="M47" s="4">
        <v>2</v>
      </c>
      <c r="N47" s="4">
        <v>126</v>
      </c>
      <c r="O47" s="4">
        <v>148</v>
      </c>
      <c r="P47" s="4">
        <v>1</v>
      </c>
      <c r="Q47" s="6">
        <v>44244</v>
      </c>
      <c r="R47" s="4">
        <v>1</v>
      </c>
    </row>
    <row r="48" spans="1:18" x14ac:dyDescent="0.25">
      <c r="A48" s="4">
        <v>9</v>
      </c>
      <c r="B48" s="4" t="s">
        <v>142</v>
      </c>
      <c r="C48" s="4" t="s">
        <v>143</v>
      </c>
      <c r="D48" s="4">
        <v>826116</v>
      </c>
      <c r="E48" s="4" t="s">
        <v>234</v>
      </c>
      <c r="F48" s="4" t="s">
        <v>235</v>
      </c>
      <c r="G48" s="4" t="s">
        <v>22</v>
      </c>
      <c r="H48" s="6">
        <v>44118</v>
      </c>
      <c r="I48" s="6">
        <v>44266</v>
      </c>
      <c r="J48" s="4" t="s">
        <v>27</v>
      </c>
      <c r="K48" s="6">
        <v>44266</v>
      </c>
      <c r="L48" s="4">
        <v>194</v>
      </c>
      <c r="M48" s="4">
        <v>2</v>
      </c>
      <c r="N48" s="4">
        <v>133</v>
      </c>
      <c r="O48" s="4">
        <v>148</v>
      </c>
      <c r="P48" s="4">
        <v>1</v>
      </c>
      <c r="Q48" s="6">
        <v>44251</v>
      </c>
      <c r="R48" s="4">
        <v>1</v>
      </c>
    </row>
    <row r="49" spans="1:18" x14ac:dyDescent="0.25">
      <c r="A49" s="4">
        <v>9</v>
      </c>
      <c r="B49" s="4" t="s">
        <v>142</v>
      </c>
      <c r="C49" s="4" t="s">
        <v>143</v>
      </c>
      <c r="D49" s="4">
        <v>826117</v>
      </c>
      <c r="E49" s="4" t="s">
        <v>236</v>
      </c>
      <c r="F49" s="4" t="s">
        <v>237</v>
      </c>
      <c r="G49" s="4" t="s">
        <v>22</v>
      </c>
      <c r="H49" s="6">
        <v>44118</v>
      </c>
      <c r="I49" s="6">
        <v>44271</v>
      </c>
      <c r="J49" s="4" t="s">
        <v>27</v>
      </c>
      <c r="K49" s="6">
        <v>44271</v>
      </c>
      <c r="L49" s="4">
        <v>199</v>
      </c>
      <c r="M49" s="4">
        <v>2</v>
      </c>
      <c r="N49" s="4">
        <v>128</v>
      </c>
      <c r="O49" s="4">
        <v>153</v>
      </c>
      <c r="P49" s="4">
        <v>1</v>
      </c>
      <c r="Q49" s="6">
        <v>44246</v>
      </c>
      <c r="R49" s="4">
        <v>1</v>
      </c>
    </row>
    <row r="50" spans="1:18" x14ac:dyDescent="0.25">
      <c r="A50" s="4">
        <v>9</v>
      </c>
      <c r="B50" s="4" t="s">
        <v>142</v>
      </c>
      <c r="C50" s="4" t="s">
        <v>143</v>
      </c>
      <c r="D50" s="4">
        <v>826123</v>
      </c>
      <c r="E50" s="4" t="s">
        <v>238</v>
      </c>
      <c r="F50" s="4" t="s">
        <v>21</v>
      </c>
      <c r="G50" s="4" t="s">
        <v>22</v>
      </c>
      <c r="H50" s="6">
        <v>44118</v>
      </c>
      <c r="I50" s="6">
        <v>44286</v>
      </c>
      <c r="J50" s="4" t="s">
        <v>27</v>
      </c>
      <c r="K50" s="6">
        <v>44286</v>
      </c>
      <c r="L50" s="4">
        <v>214</v>
      </c>
      <c r="M50" s="4">
        <v>2</v>
      </c>
      <c r="N50" s="4">
        <v>135</v>
      </c>
      <c r="O50" s="4">
        <v>168</v>
      </c>
      <c r="P50" s="4">
        <v>1</v>
      </c>
      <c r="Q50" s="6">
        <v>44253</v>
      </c>
      <c r="R50" s="4">
        <v>1</v>
      </c>
    </row>
    <row r="51" spans="1:18" x14ac:dyDescent="0.25">
      <c r="A51" s="4">
        <v>9</v>
      </c>
      <c r="B51" s="4" t="s">
        <v>142</v>
      </c>
      <c r="C51" s="4" t="s">
        <v>143</v>
      </c>
      <c r="D51" s="4">
        <v>826124</v>
      </c>
      <c r="E51" s="4" t="s">
        <v>239</v>
      </c>
      <c r="F51" s="4" t="s">
        <v>240</v>
      </c>
      <c r="G51" s="4" t="s">
        <v>22</v>
      </c>
      <c r="H51" s="6">
        <v>44118</v>
      </c>
      <c r="I51" s="6">
        <v>44271</v>
      </c>
      <c r="J51" s="4" t="s">
        <v>27</v>
      </c>
      <c r="K51" s="6">
        <v>44271</v>
      </c>
      <c r="L51" s="4">
        <v>199</v>
      </c>
      <c r="M51" s="4">
        <v>2</v>
      </c>
      <c r="N51" s="4">
        <v>128</v>
      </c>
      <c r="O51" s="4">
        <v>153</v>
      </c>
      <c r="P51" s="4">
        <v>1</v>
      </c>
      <c r="Q51" s="6">
        <v>44246</v>
      </c>
      <c r="R51" s="4">
        <v>1</v>
      </c>
    </row>
    <row r="52" spans="1:18" x14ac:dyDescent="0.25">
      <c r="A52" s="4">
        <v>9</v>
      </c>
      <c r="B52" s="4" t="s">
        <v>142</v>
      </c>
      <c r="C52" s="4" t="s">
        <v>143</v>
      </c>
      <c r="D52" s="4">
        <v>826125</v>
      </c>
      <c r="E52" s="4" t="s">
        <v>241</v>
      </c>
      <c r="F52" s="4" t="s">
        <v>242</v>
      </c>
      <c r="G52" s="4" t="s">
        <v>22</v>
      </c>
      <c r="H52" s="6">
        <v>44118</v>
      </c>
      <c r="I52" s="6">
        <v>44277</v>
      </c>
      <c r="J52" s="4" t="s">
        <v>27</v>
      </c>
      <c r="K52" s="6">
        <v>44277</v>
      </c>
      <c r="L52" s="4">
        <v>205</v>
      </c>
      <c r="M52" s="4">
        <v>2</v>
      </c>
      <c r="N52" s="4">
        <v>126</v>
      </c>
      <c r="O52" s="4">
        <v>159</v>
      </c>
      <c r="P52" s="4">
        <v>1</v>
      </c>
      <c r="Q52" s="6">
        <v>44244</v>
      </c>
      <c r="R52" s="4">
        <v>1</v>
      </c>
    </row>
    <row r="53" spans="1:18" x14ac:dyDescent="0.25">
      <c r="A53" s="4">
        <v>9</v>
      </c>
      <c r="B53" s="4" t="s">
        <v>142</v>
      </c>
      <c r="C53" s="4" t="s">
        <v>143</v>
      </c>
      <c r="D53" s="4">
        <v>826211</v>
      </c>
      <c r="E53" s="4" t="s">
        <v>243</v>
      </c>
      <c r="F53" s="4" t="s">
        <v>21</v>
      </c>
      <c r="G53" s="4" t="s">
        <v>22</v>
      </c>
      <c r="H53" s="6">
        <v>44118</v>
      </c>
      <c r="I53" s="6">
        <v>44292</v>
      </c>
      <c r="J53" s="4" t="s">
        <v>27</v>
      </c>
      <c r="K53" s="6">
        <v>44292</v>
      </c>
      <c r="L53" s="4">
        <v>218</v>
      </c>
      <c r="M53" s="4">
        <v>2</v>
      </c>
      <c r="N53" s="4">
        <v>146</v>
      </c>
      <c r="O53" s="4">
        <v>174</v>
      </c>
      <c r="P53" s="4">
        <v>1</v>
      </c>
      <c r="Q53" s="6">
        <v>44264</v>
      </c>
      <c r="R53" s="4">
        <v>1</v>
      </c>
    </row>
    <row r="54" spans="1:18" x14ac:dyDescent="0.25">
      <c r="A54" s="4">
        <v>9</v>
      </c>
      <c r="B54" s="4" t="s">
        <v>142</v>
      </c>
      <c r="C54" s="4" t="s">
        <v>143</v>
      </c>
      <c r="D54" s="4">
        <v>826212</v>
      </c>
      <c r="E54" s="4" t="s">
        <v>244</v>
      </c>
      <c r="F54" s="4" t="s">
        <v>245</v>
      </c>
      <c r="G54" s="4" t="s">
        <v>22</v>
      </c>
      <c r="H54" s="6">
        <v>44118</v>
      </c>
      <c r="I54" s="6">
        <v>44277</v>
      </c>
      <c r="J54" s="4" t="s">
        <v>27</v>
      </c>
      <c r="K54" s="6">
        <v>44277</v>
      </c>
      <c r="L54" s="4">
        <v>203</v>
      </c>
      <c r="M54" s="4">
        <v>2</v>
      </c>
      <c r="N54" s="4">
        <v>145</v>
      </c>
      <c r="O54" s="4">
        <v>159</v>
      </c>
      <c r="P54" s="4">
        <v>1</v>
      </c>
      <c r="Q54" s="6">
        <v>44263</v>
      </c>
      <c r="R54" s="4">
        <v>1</v>
      </c>
    </row>
    <row r="55" spans="1:18" x14ac:dyDescent="0.25">
      <c r="A55" s="4">
        <v>9</v>
      </c>
      <c r="B55" s="4" t="s">
        <v>142</v>
      </c>
      <c r="C55" s="4" t="s">
        <v>143</v>
      </c>
      <c r="D55" s="4">
        <v>826213</v>
      </c>
      <c r="E55" s="4" t="s">
        <v>246</v>
      </c>
      <c r="F55" s="4" t="s">
        <v>247</v>
      </c>
      <c r="G55" s="4" t="s">
        <v>22</v>
      </c>
      <c r="H55" s="6">
        <v>44118</v>
      </c>
      <c r="I55" s="6">
        <v>44277</v>
      </c>
      <c r="J55" s="4" t="s">
        <v>27</v>
      </c>
      <c r="K55" s="6">
        <v>44277</v>
      </c>
      <c r="L55" s="4">
        <v>203</v>
      </c>
      <c r="M55" s="4">
        <v>2</v>
      </c>
      <c r="N55" s="4">
        <v>126</v>
      </c>
      <c r="O55" s="4">
        <v>159</v>
      </c>
      <c r="P55" s="4">
        <v>1</v>
      </c>
      <c r="Q55" s="6">
        <v>44244</v>
      </c>
      <c r="R55" s="4">
        <v>1</v>
      </c>
    </row>
    <row r="56" spans="1:18" x14ac:dyDescent="0.25">
      <c r="A56" s="4">
        <v>9</v>
      </c>
      <c r="B56" s="4" t="s">
        <v>142</v>
      </c>
      <c r="C56" s="4" t="s">
        <v>143</v>
      </c>
      <c r="D56" s="4">
        <v>826514</v>
      </c>
      <c r="E56" s="4" t="s">
        <v>248</v>
      </c>
      <c r="F56" s="4" t="s">
        <v>249</v>
      </c>
      <c r="G56" s="4" t="s">
        <v>22</v>
      </c>
      <c r="H56" s="6">
        <v>44118</v>
      </c>
      <c r="I56" s="6">
        <v>44279</v>
      </c>
      <c r="J56" s="4" t="s">
        <v>27</v>
      </c>
      <c r="K56" s="6">
        <v>44279</v>
      </c>
      <c r="L56" s="4">
        <v>204</v>
      </c>
      <c r="M56" s="4">
        <v>2</v>
      </c>
      <c r="N56" s="4">
        <v>129</v>
      </c>
      <c r="O56" s="4">
        <v>161</v>
      </c>
      <c r="P56" s="4">
        <v>1</v>
      </c>
      <c r="Q56" s="6">
        <v>44247</v>
      </c>
      <c r="R56" s="4">
        <v>1</v>
      </c>
    </row>
    <row r="57" spans="1:18" x14ac:dyDescent="0.25">
      <c r="A57" s="4">
        <v>9</v>
      </c>
      <c r="B57" s="4" t="s">
        <v>142</v>
      </c>
      <c r="C57" s="4" t="s">
        <v>143</v>
      </c>
      <c r="D57" s="4">
        <v>826515</v>
      </c>
      <c r="E57" s="4" t="s">
        <v>250</v>
      </c>
      <c r="F57" s="4" t="s">
        <v>21</v>
      </c>
      <c r="G57" s="4" t="s">
        <v>22</v>
      </c>
      <c r="H57" s="6">
        <v>44118</v>
      </c>
      <c r="I57" s="6">
        <v>44292</v>
      </c>
      <c r="J57" s="4" t="s">
        <v>27</v>
      </c>
      <c r="K57" s="6">
        <v>44292</v>
      </c>
      <c r="L57" s="4">
        <v>217</v>
      </c>
      <c r="M57" s="4">
        <v>2</v>
      </c>
      <c r="N57" s="4">
        <v>141</v>
      </c>
      <c r="O57" s="4">
        <v>174</v>
      </c>
      <c r="P57" s="4">
        <v>1</v>
      </c>
      <c r="Q57" s="6">
        <v>44259</v>
      </c>
      <c r="R57" s="4">
        <v>1</v>
      </c>
    </row>
    <row r="58" spans="1:18" x14ac:dyDescent="0.25">
      <c r="A58" s="4">
        <v>9</v>
      </c>
      <c r="B58" s="4" t="s">
        <v>142</v>
      </c>
      <c r="C58" s="4" t="s">
        <v>143</v>
      </c>
      <c r="D58" s="4">
        <v>826516</v>
      </c>
      <c r="E58" s="4" t="s">
        <v>251</v>
      </c>
      <c r="F58" s="4" t="s">
        <v>21</v>
      </c>
      <c r="G58" s="4" t="s">
        <v>22</v>
      </c>
      <c r="H58" s="6">
        <v>44118</v>
      </c>
      <c r="I58" s="6">
        <v>44292</v>
      </c>
      <c r="J58" s="4" t="s">
        <v>27</v>
      </c>
      <c r="K58" s="6">
        <v>44292</v>
      </c>
      <c r="L58" s="4">
        <v>217</v>
      </c>
      <c r="M58" s="4">
        <v>2</v>
      </c>
      <c r="N58" s="4">
        <v>145</v>
      </c>
      <c r="O58" s="4">
        <v>174</v>
      </c>
      <c r="P58" s="4">
        <v>1</v>
      </c>
      <c r="Q58" s="6">
        <v>44263</v>
      </c>
      <c r="R58" s="4">
        <v>1</v>
      </c>
    </row>
    <row r="59" spans="1:18" x14ac:dyDescent="0.25">
      <c r="A59" s="4">
        <v>9</v>
      </c>
      <c r="B59" s="4" t="s">
        <v>142</v>
      </c>
      <c r="C59" s="4" t="s">
        <v>143</v>
      </c>
      <c r="D59" s="4">
        <v>826528</v>
      </c>
      <c r="E59" s="4" t="s">
        <v>252</v>
      </c>
      <c r="F59" s="4" t="s">
        <v>253</v>
      </c>
      <c r="G59" s="4" t="s">
        <v>22</v>
      </c>
      <c r="H59" s="6">
        <v>44118</v>
      </c>
      <c r="I59" s="6">
        <v>44279</v>
      </c>
      <c r="J59" s="4" t="s">
        <v>27</v>
      </c>
      <c r="K59" s="6">
        <v>44279</v>
      </c>
      <c r="L59" s="4">
        <v>204</v>
      </c>
      <c r="M59" s="4">
        <v>2</v>
      </c>
      <c r="N59" s="4">
        <v>138</v>
      </c>
      <c r="O59" s="4">
        <v>161</v>
      </c>
      <c r="P59" s="4">
        <v>1</v>
      </c>
      <c r="Q59" s="6">
        <v>44256</v>
      </c>
      <c r="R59" s="4">
        <v>1</v>
      </c>
    </row>
    <row r="60" spans="1:18" x14ac:dyDescent="0.25">
      <c r="A60" s="4">
        <v>9</v>
      </c>
      <c r="B60" s="4" t="s">
        <v>142</v>
      </c>
      <c r="C60" s="4" t="s">
        <v>143</v>
      </c>
      <c r="D60" s="4">
        <v>826533</v>
      </c>
      <c r="E60" s="4" t="s">
        <v>254</v>
      </c>
      <c r="F60" s="4" t="s">
        <v>255</v>
      </c>
      <c r="G60" s="4" t="s">
        <v>22</v>
      </c>
      <c r="H60" s="6">
        <v>44118</v>
      </c>
      <c r="I60" s="6">
        <v>44272</v>
      </c>
      <c r="J60" s="4" t="s">
        <v>27</v>
      </c>
      <c r="K60" s="6">
        <v>44272</v>
      </c>
      <c r="L60" s="4">
        <v>196</v>
      </c>
      <c r="M60" s="4">
        <v>2</v>
      </c>
      <c r="N60" s="4">
        <v>132</v>
      </c>
      <c r="O60" s="4">
        <v>154</v>
      </c>
      <c r="P60" s="4">
        <v>1</v>
      </c>
      <c r="Q60" s="6">
        <v>44250</v>
      </c>
      <c r="R60" s="4">
        <v>1</v>
      </c>
    </row>
    <row r="61" spans="1:18" x14ac:dyDescent="0.25">
      <c r="A61" s="4">
        <v>9</v>
      </c>
      <c r="B61" s="4" t="s">
        <v>142</v>
      </c>
      <c r="C61" s="4" t="s">
        <v>143</v>
      </c>
      <c r="D61" s="4">
        <v>826534</v>
      </c>
      <c r="E61" s="4" t="s">
        <v>256</v>
      </c>
      <c r="F61" s="4" t="s">
        <v>257</v>
      </c>
      <c r="G61" s="4" t="s">
        <v>22</v>
      </c>
      <c r="H61" s="6">
        <v>44118</v>
      </c>
      <c r="I61" s="6">
        <v>44272</v>
      </c>
      <c r="J61" s="4" t="s">
        <v>27</v>
      </c>
      <c r="K61" s="6">
        <v>44272</v>
      </c>
      <c r="L61" s="4">
        <v>196</v>
      </c>
      <c r="M61" s="4">
        <v>2</v>
      </c>
      <c r="N61" s="4">
        <v>126</v>
      </c>
      <c r="O61" s="4">
        <v>154</v>
      </c>
      <c r="P61" s="4">
        <v>1</v>
      </c>
      <c r="Q61" s="6">
        <v>44244</v>
      </c>
      <c r="R61" s="4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A4DD0-E4BC-44B8-BAD6-AC9AE9D6D5E3}">
  <dimension ref="A1:R65"/>
  <sheetViews>
    <sheetView topLeftCell="D1" workbookViewId="0">
      <selection activeCell="J57" sqref="J57"/>
    </sheetView>
  </sheetViews>
  <sheetFormatPr defaultRowHeight="15" x14ac:dyDescent="0.25"/>
  <cols>
    <col min="1" max="1" width="6.140625" bestFit="1" customWidth="1"/>
    <col min="2" max="2" width="11.85546875" bestFit="1" customWidth="1"/>
    <col min="3" max="3" width="17.42578125" bestFit="1" customWidth="1"/>
    <col min="4" max="4" width="14.42578125" bestFit="1" customWidth="1"/>
    <col min="5" max="5" width="21.5703125" bestFit="1" customWidth="1"/>
    <col min="6" max="6" width="7.42578125" bestFit="1" customWidth="1"/>
    <col min="7" max="7" width="9.140625" bestFit="1" customWidth="1"/>
    <col min="8" max="8" width="11.7109375" bestFit="1" customWidth="1"/>
    <col min="9" max="9" width="15.85546875" bestFit="1" customWidth="1"/>
    <col min="10" max="10" width="51.42578125" bestFit="1" customWidth="1"/>
    <col min="11" max="11" width="10.7109375" bestFit="1" customWidth="1"/>
    <col min="12" max="12" width="3.85546875" bestFit="1" customWidth="1"/>
    <col min="13" max="13" width="3.5703125" bestFit="1" customWidth="1"/>
    <col min="14" max="14" width="8.7109375" bestFit="1" customWidth="1"/>
    <col min="15" max="15" width="14.7109375" bestFit="1" customWidth="1"/>
    <col min="16" max="16" width="15.42578125" bestFit="1" customWidth="1"/>
    <col min="17" max="17" width="13.5703125" bestFit="1" customWidth="1"/>
    <col min="18" max="18" width="24.140625" bestFit="1" customWidth="1"/>
  </cols>
  <sheetData>
    <row r="1" spans="1:18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 spans="1:18" x14ac:dyDescent="0.25">
      <c r="A2" s="4">
        <v>4</v>
      </c>
      <c r="B2" s="4" t="s">
        <v>18</v>
      </c>
      <c r="C2" s="4" t="s">
        <v>19</v>
      </c>
      <c r="D2" s="4">
        <v>829149</v>
      </c>
      <c r="E2" s="4" t="s">
        <v>20</v>
      </c>
      <c r="F2" s="4" t="s">
        <v>21</v>
      </c>
      <c r="G2" s="4" t="s">
        <v>22</v>
      </c>
      <c r="H2" s="6">
        <v>44161</v>
      </c>
      <c r="I2" s="4" t="s">
        <v>21</v>
      </c>
      <c r="J2" s="4" t="s">
        <v>23</v>
      </c>
      <c r="K2" s="6">
        <v>44340</v>
      </c>
      <c r="L2" s="4">
        <v>229</v>
      </c>
      <c r="M2" s="4" t="s">
        <v>24</v>
      </c>
      <c r="N2" s="4">
        <v>0</v>
      </c>
      <c r="O2" s="4">
        <v>0</v>
      </c>
      <c r="P2" s="4">
        <v>0</v>
      </c>
      <c r="Q2" s="6">
        <v>44316</v>
      </c>
      <c r="R2" s="4">
        <v>0</v>
      </c>
    </row>
    <row r="3" spans="1:18" x14ac:dyDescent="0.25">
      <c r="A3" s="4">
        <v>4</v>
      </c>
      <c r="B3" s="4" t="s">
        <v>18</v>
      </c>
      <c r="C3" s="4" t="s">
        <v>19</v>
      </c>
      <c r="D3" s="4">
        <v>829150</v>
      </c>
      <c r="E3" s="4" t="s">
        <v>25</v>
      </c>
      <c r="F3" s="4" t="s">
        <v>26</v>
      </c>
      <c r="G3" s="4" t="s">
        <v>22</v>
      </c>
      <c r="H3" s="6">
        <v>44161</v>
      </c>
      <c r="I3" s="6">
        <v>44335</v>
      </c>
      <c r="J3" s="4" t="s">
        <v>27</v>
      </c>
      <c r="K3" s="6">
        <v>44335</v>
      </c>
      <c r="L3" s="4">
        <v>224</v>
      </c>
      <c r="M3" s="4" t="s">
        <v>24</v>
      </c>
      <c r="N3" s="4">
        <v>154</v>
      </c>
      <c r="O3" s="4">
        <v>174</v>
      </c>
      <c r="P3" s="4">
        <v>1</v>
      </c>
      <c r="Q3" s="6">
        <v>44315</v>
      </c>
      <c r="R3" s="4">
        <v>1</v>
      </c>
    </row>
    <row r="4" spans="1:18" x14ac:dyDescent="0.25">
      <c r="A4" s="4">
        <v>4</v>
      </c>
      <c r="B4" s="4" t="s">
        <v>18</v>
      </c>
      <c r="C4" s="4" t="s">
        <v>19</v>
      </c>
      <c r="D4" s="4">
        <v>829151</v>
      </c>
      <c r="E4" s="4" t="s">
        <v>28</v>
      </c>
      <c r="F4" s="4" t="s">
        <v>29</v>
      </c>
      <c r="G4" s="4" t="s">
        <v>22</v>
      </c>
      <c r="H4" s="6">
        <v>44161</v>
      </c>
      <c r="I4" s="4" t="s">
        <v>21</v>
      </c>
      <c r="J4" s="4" t="s">
        <v>30</v>
      </c>
      <c r="K4" s="6">
        <v>44323</v>
      </c>
      <c r="L4" s="4">
        <v>212</v>
      </c>
      <c r="M4" s="4" t="s">
        <v>24</v>
      </c>
      <c r="N4" s="4">
        <v>0</v>
      </c>
      <c r="O4" s="4">
        <v>0</v>
      </c>
      <c r="P4" s="4">
        <v>0</v>
      </c>
      <c r="Q4" s="6">
        <v>44314</v>
      </c>
      <c r="R4" s="4">
        <v>1</v>
      </c>
    </row>
    <row r="5" spans="1:18" x14ac:dyDescent="0.25">
      <c r="A5" s="4">
        <v>4</v>
      </c>
      <c r="B5" s="4" t="s">
        <v>18</v>
      </c>
      <c r="C5" s="4" t="s">
        <v>19</v>
      </c>
      <c r="D5" s="4">
        <v>829152</v>
      </c>
      <c r="E5" s="4" t="s">
        <v>31</v>
      </c>
      <c r="F5" s="4" t="s">
        <v>21</v>
      </c>
      <c r="G5" s="4" t="s">
        <v>22</v>
      </c>
      <c r="H5" s="6">
        <v>44161</v>
      </c>
      <c r="I5" s="4" t="s">
        <v>21</v>
      </c>
      <c r="J5" s="4" t="s">
        <v>23</v>
      </c>
      <c r="K5" s="6">
        <v>44283</v>
      </c>
      <c r="L5" s="4">
        <v>173</v>
      </c>
      <c r="M5" s="4" t="s">
        <v>24</v>
      </c>
      <c r="N5" s="4">
        <v>0</v>
      </c>
      <c r="O5" s="4">
        <v>0</v>
      </c>
      <c r="P5" s="4">
        <v>0</v>
      </c>
      <c r="Q5" s="4" t="s">
        <v>21</v>
      </c>
      <c r="R5" s="4">
        <v>0</v>
      </c>
    </row>
    <row r="6" spans="1:18" x14ac:dyDescent="0.25">
      <c r="A6" s="4">
        <v>4</v>
      </c>
      <c r="B6" s="4" t="s">
        <v>18</v>
      </c>
      <c r="C6" s="4" t="s">
        <v>19</v>
      </c>
      <c r="D6" s="4">
        <v>829153</v>
      </c>
      <c r="E6" s="4" t="s">
        <v>32</v>
      </c>
      <c r="F6" s="4" t="s">
        <v>21</v>
      </c>
      <c r="G6" s="4" t="s">
        <v>22</v>
      </c>
      <c r="H6" s="6">
        <v>44161</v>
      </c>
      <c r="I6" s="6">
        <v>44352</v>
      </c>
      <c r="J6" s="4" t="s">
        <v>27</v>
      </c>
      <c r="K6" s="6">
        <v>44352</v>
      </c>
      <c r="L6" s="4">
        <v>242</v>
      </c>
      <c r="M6" s="4" t="s">
        <v>24</v>
      </c>
      <c r="N6" s="4">
        <v>160</v>
      </c>
      <c r="O6" s="4">
        <v>191</v>
      </c>
      <c r="P6" s="4">
        <v>1</v>
      </c>
      <c r="Q6" s="6">
        <v>44321</v>
      </c>
      <c r="R6" s="4">
        <v>1</v>
      </c>
    </row>
    <row r="7" spans="1:18" x14ac:dyDescent="0.25">
      <c r="A7" s="4">
        <v>4</v>
      </c>
      <c r="B7" s="4" t="s">
        <v>18</v>
      </c>
      <c r="C7" s="4" t="s">
        <v>19</v>
      </c>
      <c r="D7" s="4">
        <v>829154</v>
      </c>
      <c r="E7" s="4" t="s">
        <v>33</v>
      </c>
      <c r="F7" s="4" t="s">
        <v>34</v>
      </c>
      <c r="G7" s="4" t="s">
        <v>22</v>
      </c>
      <c r="H7" s="6">
        <v>44161</v>
      </c>
      <c r="I7" s="6">
        <v>44322</v>
      </c>
      <c r="J7" s="4" t="s">
        <v>27</v>
      </c>
      <c r="K7" s="6">
        <v>44322</v>
      </c>
      <c r="L7" s="4">
        <v>212</v>
      </c>
      <c r="M7" s="4" t="s">
        <v>24</v>
      </c>
      <c r="N7" s="4">
        <v>154</v>
      </c>
      <c r="O7" s="4">
        <v>161</v>
      </c>
      <c r="P7" s="4">
        <v>1</v>
      </c>
      <c r="Q7" s="6">
        <v>44315</v>
      </c>
      <c r="R7" s="4">
        <v>1</v>
      </c>
    </row>
    <row r="8" spans="1:18" x14ac:dyDescent="0.25">
      <c r="A8" s="4">
        <v>4</v>
      </c>
      <c r="B8" s="4" t="s">
        <v>18</v>
      </c>
      <c r="C8" s="4" t="s">
        <v>19</v>
      </c>
      <c r="D8" s="4">
        <v>829293</v>
      </c>
      <c r="E8" s="4" t="s">
        <v>35</v>
      </c>
      <c r="F8" s="4" t="s">
        <v>36</v>
      </c>
      <c r="G8" s="4" t="s">
        <v>22</v>
      </c>
      <c r="H8" s="6">
        <v>44161</v>
      </c>
      <c r="I8" s="6">
        <v>44343</v>
      </c>
      <c r="J8" s="4" t="s">
        <v>27</v>
      </c>
      <c r="K8" s="6">
        <v>44343</v>
      </c>
      <c r="L8" s="4">
        <v>231</v>
      </c>
      <c r="M8" s="4" t="s">
        <v>24</v>
      </c>
      <c r="N8" s="4">
        <v>160</v>
      </c>
      <c r="O8" s="4">
        <v>182</v>
      </c>
      <c r="P8" s="4">
        <v>1</v>
      </c>
      <c r="Q8" s="6">
        <v>44321</v>
      </c>
      <c r="R8" s="4">
        <v>1</v>
      </c>
    </row>
    <row r="9" spans="1:18" x14ac:dyDescent="0.25">
      <c r="A9" s="4">
        <v>4</v>
      </c>
      <c r="B9" s="4" t="s">
        <v>18</v>
      </c>
      <c r="C9" s="4" t="s">
        <v>19</v>
      </c>
      <c r="D9" s="4">
        <v>829294</v>
      </c>
      <c r="E9" s="4" t="s">
        <v>37</v>
      </c>
      <c r="F9" s="4" t="s">
        <v>38</v>
      </c>
      <c r="G9" s="4" t="s">
        <v>22</v>
      </c>
      <c r="H9" s="6">
        <v>44161</v>
      </c>
      <c r="I9" s="6">
        <v>44335</v>
      </c>
      <c r="J9" s="4" t="s">
        <v>27</v>
      </c>
      <c r="K9" s="6">
        <v>44335</v>
      </c>
      <c r="L9" s="4">
        <v>223</v>
      </c>
      <c r="M9" s="4" t="s">
        <v>24</v>
      </c>
      <c r="N9" s="4">
        <v>160</v>
      </c>
      <c r="O9" s="4">
        <v>174</v>
      </c>
      <c r="P9" s="4">
        <v>1</v>
      </c>
      <c r="Q9" s="6">
        <v>44321</v>
      </c>
      <c r="R9" s="4">
        <v>1</v>
      </c>
    </row>
    <row r="10" spans="1:18" x14ac:dyDescent="0.25">
      <c r="A10" s="4">
        <v>4</v>
      </c>
      <c r="B10" s="4" t="s">
        <v>18</v>
      </c>
      <c r="C10" s="4" t="s">
        <v>19</v>
      </c>
      <c r="D10" s="4">
        <v>829295</v>
      </c>
      <c r="E10" s="4" t="s">
        <v>39</v>
      </c>
      <c r="F10" s="4" t="s">
        <v>40</v>
      </c>
      <c r="G10" s="4" t="s">
        <v>22</v>
      </c>
      <c r="H10" s="6">
        <v>44161</v>
      </c>
      <c r="I10" s="6">
        <v>44335</v>
      </c>
      <c r="J10" s="4" t="s">
        <v>27</v>
      </c>
      <c r="K10" s="6">
        <v>44335</v>
      </c>
      <c r="L10" s="4">
        <v>223</v>
      </c>
      <c r="M10" s="4" t="s">
        <v>24</v>
      </c>
      <c r="N10" s="4">
        <v>160</v>
      </c>
      <c r="O10" s="4">
        <v>174</v>
      </c>
      <c r="P10" s="4">
        <v>1</v>
      </c>
      <c r="Q10" s="6">
        <v>44321</v>
      </c>
      <c r="R10" s="4">
        <v>1</v>
      </c>
    </row>
    <row r="11" spans="1:18" x14ac:dyDescent="0.25">
      <c r="A11" s="4">
        <v>4</v>
      </c>
      <c r="B11" s="4" t="s">
        <v>18</v>
      </c>
      <c r="C11" s="4" t="s">
        <v>19</v>
      </c>
      <c r="D11" s="4">
        <v>829296</v>
      </c>
      <c r="E11" s="4" t="s">
        <v>41</v>
      </c>
      <c r="F11" s="4" t="s">
        <v>42</v>
      </c>
      <c r="G11" s="4" t="s">
        <v>22</v>
      </c>
      <c r="H11" s="6">
        <v>44161</v>
      </c>
      <c r="I11" s="4" t="s">
        <v>21</v>
      </c>
      <c r="J11" s="4" t="s">
        <v>23</v>
      </c>
      <c r="K11" s="6">
        <v>44335</v>
      </c>
      <c r="L11" s="4">
        <v>223</v>
      </c>
      <c r="M11" s="4" t="s">
        <v>24</v>
      </c>
      <c r="N11" s="4">
        <v>0</v>
      </c>
      <c r="O11" s="4">
        <v>0</v>
      </c>
      <c r="P11" s="4">
        <v>0</v>
      </c>
      <c r="Q11" s="6">
        <v>44321</v>
      </c>
      <c r="R11" s="4">
        <v>0</v>
      </c>
    </row>
    <row r="12" spans="1:18" x14ac:dyDescent="0.25">
      <c r="A12" s="4">
        <v>4</v>
      </c>
      <c r="B12" s="4" t="s">
        <v>18</v>
      </c>
      <c r="C12" s="4" t="s">
        <v>19</v>
      </c>
      <c r="D12" s="4">
        <v>829297</v>
      </c>
      <c r="E12" s="4" t="s">
        <v>43</v>
      </c>
      <c r="F12" s="4" t="s">
        <v>44</v>
      </c>
      <c r="G12" s="4" t="s">
        <v>22</v>
      </c>
      <c r="H12" s="6">
        <v>44161</v>
      </c>
      <c r="I12" s="4" t="s">
        <v>21</v>
      </c>
      <c r="J12" s="4" t="s">
        <v>30</v>
      </c>
      <c r="K12" s="6">
        <v>44322</v>
      </c>
      <c r="L12" s="4">
        <v>210</v>
      </c>
      <c r="M12" s="4" t="s">
        <v>24</v>
      </c>
      <c r="N12" s="4">
        <v>0</v>
      </c>
      <c r="O12" s="4">
        <v>0</v>
      </c>
      <c r="P12" s="4">
        <v>0</v>
      </c>
      <c r="Q12" s="6">
        <v>44321</v>
      </c>
      <c r="R12" s="4">
        <v>1</v>
      </c>
    </row>
    <row r="13" spans="1:18" x14ac:dyDescent="0.25">
      <c r="A13" s="4">
        <v>4</v>
      </c>
      <c r="B13" s="4" t="s">
        <v>18</v>
      </c>
      <c r="C13" s="4" t="s">
        <v>19</v>
      </c>
      <c r="D13" s="4">
        <v>829833</v>
      </c>
      <c r="E13" s="4" t="s">
        <v>45</v>
      </c>
      <c r="F13" s="4" t="s">
        <v>46</v>
      </c>
      <c r="G13" s="4" t="s">
        <v>22</v>
      </c>
      <c r="H13" s="6">
        <v>44161</v>
      </c>
      <c r="I13" s="6">
        <v>44315</v>
      </c>
      <c r="J13" s="4" t="s">
        <v>27</v>
      </c>
      <c r="K13" s="6">
        <v>44315</v>
      </c>
      <c r="L13" s="4">
        <v>199</v>
      </c>
      <c r="M13" s="4" t="s">
        <v>24</v>
      </c>
      <c r="N13" s="4">
        <v>152</v>
      </c>
      <c r="O13" s="4">
        <v>154</v>
      </c>
      <c r="P13" s="4">
        <v>1</v>
      </c>
      <c r="Q13" s="6">
        <v>44313</v>
      </c>
      <c r="R13" s="4">
        <v>1</v>
      </c>
    </row>
    <row r="14" spans="1:18" x14ac:dyDescent="0.25">
      <c r="A14" s="4">
        <v>4</v>
      </c>
      <c r="B14" s="4" t="s">
        <v>18</v>
      </c>
      <c r="C14" s="4" t="s">
        <v>19</v>
      </c>
      <c r="D14" s="4">
        <v>829834</v>
      </c>
      <c r="E14" s="4" t="s">
        <v>47</v>
      </c>
      <c r="F14" s="4" t="s">
        <v>48</v>
      </c>
      <c r="G14" s="4" t="s">
        <v>22</v>
      </c>
      <c r="H14" s="6">
        <v>44161</v>
      </c>
      <c r="I14" s="4" t="s">
        <v>21</v>
      </c>
      <c r="J14" s="4" t="s">
        <v>30</v>
      </c>
      <c r="K14" s="6">
        <v>44323</v>
      </c>
      <c r="L14" s="4">
        <v>207</v>
      </c>
      <c r="M14" s="4" t="s">
        <v>24</v>
      </c>
      <c r="N14" s="4">
        <v>0</v>
      </c>
      <c r="O14" s="4">
        <v>0</v>
      </c>
      <c r="P14" s="4">
        <v>0</v>
      </c>
      <c r="Q14" s="6">
        <v>44314</v>
      </c>
      <c r="R14" s="4">
        <v>1</v>
      </c>
    </row>
    <row r="15" spans="1:18" x14ac:dyDescent="0.25">
      <c r="A15" s="4">
        <v>4</v>
      </c>
      <c r="B15" s="4" t="s">
        <v>18</v>
      </c>
      <c r="C15" s="4" t="s">
        <v>19</v>
      </c>
      <c r="D15" s="4">
        <v>829835</v>
      </c>
      <c r="E15" s="4" t="s">
        <v>49</v>
      </c>
      <c r="F15" s="4" t="s">
        <v>50</v>
      </c>
      <c r="G15" s="4" t="s">
        <v>22</v>
      </c>
      <c r="H15" s="6">
        <v>44161</v>
      </c>
      <c r="I15" s="4" t="s">
        <v>21</v>
      </c>
      <c r="J15" s="4" t="s">
        <v>30</v>
      </c>
      <c r="K15" s="6">
        <v>44326</v>
      </c>
      <c r="L15" s="4">
        <v>210</v>
      </c>
      <c r="M15" s="4" t="s">
        <v>24</v>
      </c>
      <c r="N15" s="4">
        <v>0</v>
      </c>
      <c r="O15" s="4">
        <v>0</v>
      </c>
      <c r="P15" s="4">
        <v>0</v>
      </c>
      <c r="Q15" s="6">
        <v>44313</v>
      </c>
      <c r="R15" s="4">
        <v>1</v>
      </c>
    </row>
    <row r="16" spans="1:18" x14ac:dyDescent="0.25">
      <c r="A16" s="4">
        <v>4</v>
      </c>
      <c r="B16" s="4" t="s">
        <v>18</v>
      </c>
      <c r="C16" s="4" t="s">
        <v>19</v>
      </c>
      <c r="D16" s="4">
        <v>829847</v>
      </c>
      <c r="E16" s="4" t="s">
        <v>51</v>
      </c>
      <c r="F16" s="4" t="s">
        <v>21</v>
      </c>
      <c r="G16" s="4" t="s">
        <v>22</v>
      </c>
      <c r="H16" s="6">
        <v>44161</v>
      </c>
      <c r="I16" s="4" t="s">
        <v>21</v>
      </c>
      <c r="J16" s="4" t="s">
        <v>23</v>
      </c>
      <c r="K16" s="6">
        <v>44315</v>
      </c>
      <c r="L16" s="4">
        <v>198</v>
      </c>
      <c r="M16" s="4" t="s">
        <v>24</v>
      </c>
      <c r="N16" s="4">
        <v>0</v>
      </c>
      <c r="O16" s="4">
        <v>0</v>
      </c>
      <c r="P16" s="4">
        <v>0</v>
      </c>
      <c r="Q16" s="6">
        <v>44313</v>
      </c>
      <c r="R16" s="4">
        <v>0</v>
      </c>
    </row>
    <row r="17" spans="1:18" x14ac:dyDescent="0.25">
      <c r="A17" s="4">
        <v>4</v>
      </c>
      <c r="B17" s="4" t="s">
        <v>18</v>
      </c>
      <c r="C17" s="4" t="s">
        <v>19</v>
      </c>
      <c r="D17" s="4">
        <v>829848</v>
      </c>
      <c r="E17" s="4" t="s">
        <v>52</v>
      </c>
      <c r="F17" s="4" t="s">
        <v>53</v>
      </c>
      <c r="G17" s="4" t="s">
        <v>22</v>
      </c>
      <c r="H17" s="6">
        <v>44161</v>
      </c>
      <c r="I17" s="4" t="s">
        <v>21</v>
      </c>
      <c r="J17" s="4" t="s">
        <v>30</v>
      </c>
      <c r="K17" s="6">
        <v>44315</v>
      </c>
      <c r="L17" s="4">
        <v>198</v>
      </c>
      <c r="M17" s="4" t="s">
        <v>24</v>
      </c>
      <c r="N17" s="4">
        <v>0</v>
      </c>
      <c r="O17" s="4">
        <v>0</v>
      </c>
      <c r="P17" s="4">
        <v>0</v>
      </c>
      <c r="Q17" s="6">
        <v>44313</v>
      </c>
      <c r="R17" s="4">
        <v>1</v>
      </c>
    </row>
    <row r="18" spans="1:18" x14ac:dyDescent="0.25">
      <c r="A18" s="4">
        <v>4</v>
      </c>
      <c r="B18" s="4" t="s">
        <v>18</v>
      </c>
      <c r="C18" s="4" t="s">
        <v>19</v>
      </c>
      <c r="D18" s="4">
        <v>829849</v>
      </c>
      <c r="E18" s="4" t="s">
        <v>54</v>
      </c>
      <c r="F18" s="4" t="s">
        <v>55</v>
      </c>
      <c r="G18" s="4" t="s">
        <v>22</v>
      </c>
      <c r="H18" s="6">
        <v>44161</v>
      </c>
      <c r="I18" s="4" t="s">
        <v>21</v>
      </c>
      <c r="J18" s="4" t="s">
        <v>30</v>
      </c>
      <c r="K18" s="6">
        <v>44322</v>
      </c>
      <c r="L18" s="4">
        <v>205</v>
      </c>
      <c r="M18" s="4" t="s">
        <v>24</v>
      </c>
      <c r="N18" s="4">
        <v>0</v>
      </c>
      <c r="O18" s="4">
        <v>0</v>
      </c>
      <c r="P18" s="4">
        <v>0</v>
      </c>
      <c r="Q18" s="6">
        <v>44313</v>
      </c>
      <c r="R18" s="4">
        <v>1</v>
      </c>
    </row>
    <row r="19" spans="1:18" x14ac:dyDescent="0.25">
      <c r="A19" s="4">
        <v>4</v>
      </c>
      <c r="B19" s="4" t="s">
        <v>18</v>
      </c>
      <c r="C19" s="4" t="s">
        <v>19</v>
      </c>
      <c r="D19" s="4">
        <v>829850</v>
      </c>
      <c r="E19" s="4" t="s">
        <v>56</v>
      </c>
      <c r="F19" s="4" t="s">
        <v>57</v>
      </c>
      <c r="G19" s="4" t="s">
        <v>22</v>
      </c>
      <c r="H19" s="6">
        <v>44161</v>
      </c>
      <c r="I19" s="4" t="s">
        <v>21</v>
      </c>
      <c r="J19" s="4" t="s">
        <v>30</v>
      </c>
      <c r="K19" s="6">
        <v>44313</v>
      </c>
      <c r="L19" s="4">
        <v>196</v>
      </c>
      <c r="M19" s="4" t="s">
        <v>24</v>
      </c>
      <c r="N19" s="4">
        <v>0</v>
      </c>
      <c r="O19" s="4">
        <v>0</v>
      </c>
      <c r="P19" s="4">
        <v>0</v>
      </c>
      <c r="Q19" s="4" t="s">
        <v>21</v>
      </c>
      <c r="R19" s="4">
        <v>0</v>
      </c>
    </row>
    <row r="20" spans="1:18" x14ac:dyDescent="0.25">
      <c r="A20" s="4">
        <v>4</v>
      </c>
      <c r="B20" s="4" t="s">
        <v>18</v>
      </c>
      <c r="C20" s="4" t="s">
        <v>19</v>
      </c>
      <c r="D20" s="4">
        <v>829858</v>
      </c>
      <c r="E20" s="4" t="s">
        <v>58</v>
      </c>
      <c r="F20" s="4" t="s">
        <v>59</v>
      </c>
      <c r="G20" s="4" t="s">
        <v>22</v>
      </c>
      <c r="H20" s="6">
        <v>44161</v>
      </c>
      <c r="I20" s="4" t="s">
        <v>21</v>
      </c>
      <c r="J20" s="4" t="s">
        <v>30</v>
      </c>
      <c r="K20" s="6">
        <v>44321</v>
      </c>
      <c r="L20" s="4">
        <v>203</v>
      </c>
      <c r="M20" s="4" t="s">
        <v>24</v>
      </c>
      <c r="N20" s="4">
        <v>0</v>
      </c>
      <c r="O20" s="4">
        <v>0</v>
      </c>
      <c r="P20" s="4">
        <v>0</v>
      </c>
      <c r="Q20" s="6">
        <v>44313</v>
      </c>
      <c r="R20" s="4">
        <v>1</v>
      </c>
    </row>
    <row r="21" spans="1:18" x14ac:dyDescent="0.25">
      <c r="A21" s="4">
        <v>4</v>
      </c>
      <c r="B21" s="4" t="s">
        <v>18</v>
      </c>
      <c r="C21" s="4" t="s">
        <v>19</v>
      </c>
      <c r="D21" s="4">
        <v>829859</v>
      </c>
      <c r="E21" s="4" t="s">
        <v>60</v>
      </c>
      <c r="F21" s="4" t="s">
        <v>61</v>
      </c>
      <c r="G21" s="4" t="s">
        <v>22</v>
      </c>
      <c r="H21" s="6">
        <v>44161</v>
      </c>
      <c r="I21" s="4" t="s">
        <v>21</v>
      </c>
      <c r="J21" s="4" t="s">
        <v>30</v>
      </c>
      <c r="K21" s="6">
        <v>44313</v>
      </c>
      <c r="L21" s="4">
        <v>195</v>
      </c>
      <c r="M21" s="4" t="s">
        <v>24</v>
      </c>
      <c r="N21" s="4">
        <v>0</v>
      </c>
      <c r="O21" s="4">
        <v>0</v>
      </c>
      <c r="P21" s="4">
        <v>0</v>
      </c>
      <c r="Q21" s="4" t="s">
        <v>21</v>
      </c>
      <c r="R21" s="4">
        <v>0</v>
      </c>
    </row>
    <row r="22" spans="1:18" x14ac:dyDescent="0.25">
      <c r="A22" s="4">
        <v>5</v>
      </c>
      <c r="B22" s="4" t="s">
        <v>18</v>
      </c>
      <c r="C22" s="4" t="s">
        <v>19</v>
      </c>
      <c r="D22" s="4">
        <v>822623</v>
      </c>
      <c r="E22" s="4" t="s">
        <v>62</v>
      </c>
      <c r="F22" s="4" t="s">
        <v>63</v>
      </c>
      <c r="G22" s="4" t="s">
        <v>22</v>
      </c>
      <c r="H22" s="6">
        <v>44075</v>
      </c>
      <c r="I22" s="6">
        <v>44225</v>
      </c>
      <c r="J22" s="4" t="s">
        <v>27</v>
      </c>
      <c r="K22" s="6">
        <v>44225</v>
      </c>
      <c r="L22" s="4">
        <v>206</v>
      </c>
      <c r="M22" s="4" t="s">
        <v>24</v>
      </c>
      <c r="N22" s="4">
        <v>147</v>
      </c>
      <c r="O22" s="4">
        <v>150</v>
      </c>
      <c r="P22" s="4">
        <v>1</v>
      </c>
      <c r="Q22" s="6">
        <v>44222</v>
      </c>
      <c r="R22" s="4">
        <v>1</v>
      </c>
    </row>
    <row r="23" spans="1:18" x14ac:dyDescent="0.25">
      <c r="A23" s="4">
        <v>5</v>
      </c>
      <c r="B23" s="4" t="s">
        <v>18</v>
      </c>
      <c r="C23" s="4" t="s">
        <v>19</v>
      </c>
      <c r="D23" s="4">
        <v>822624</v>
      </c>
      <c r="E23" s="4" t="s">
        <v>64</v>
      </c>
      <c r="F23" s="4" t="s">
        <v>65</v>
      </c>
      <c r="G23" s="4" t="s">
        <v>22</v>
      </c>
      <c r="H23" s="6">
        <v>44075</v>
      </c>
      <c r="I23" s="4" t="s">
        <v>21</v>
      </c>
      <c r="J23" s="4" t="s">
        <v>461</v>
      </c>
      <c r="K23" s="6">
        <v>44229</v>
      </c>
      <c r="L23" s="4">
        <v>210</v>
      </c>
      <c r="M23" s="4" t="s">
        <v>24</v>
      </c>
      <c r="N23" s="4">
        <v>0</v>
      </c>
      <c r="O23" s="4">
        <v>0</v>
      </c>
      <c r="P23" s="4">
        <v>0</v>
      </c>
      <c r="Q23" s="6">
        <v>44222</v>
      </c>
      <c r="R23" s="4">
        <v>0</v>
      </c>
    </row>
    <row r="24" spans="1:18" x14ac:dyDescent="0.25">
      <c r="A24" s="4">
        <v>5</v>
      </c>
      <c r="B24" s="4" t="s">
        <v>18</v>
      </c>
      <c r="C24" s="4" t="s">
        <v>19</v>
      </c>
      <c r="D24" s="4">
        <v>822625</v>
      </c>
      <c r="E24" s="4" t="s">
        <v>66</v>
      </c>
      <c r="F24" s="4" t="s">
        <v>67</v>
      </c>
      <c r="G24" s="4" t="s">
        <v>22</v>
      </c>
      <c r="H24" s="6">
        <v>44075</v>
      </c>
      <c r="I24" s="6">
        <v>44225</v>
      </c>
      <c r="J24" s="4" t="s">
        <v>27</v>
      </c>
      <c r="K24" s="6">
        <v>44225</v>
      </c>
      <c r="L24" s="4">
        <v>206</v>
      </c>
      <c r="M24" s="4" t="s">
        <v>24</v>
      </c>
      <c r="N24" s="4">
        <v>142</v>
      </c>
      <c r="O24" s="4">
        <v>150</v>
      </c>
      <c r="P24" s="4">
        <v>1</v>
      </c>
      <c r="Q24" s="6">
        <v>44217</v>
      </c>
      <c r="R24" s="4">
        <v>1</v>
      </c>
    </row>
    <row r="25" spans="1:18" x14ac:dyDescent="0.25">
      <c r="A25" s="4">
        <v>5</v>
      </c>
      <c r="B25" s="4" t="s">
        <v>18</v>
      </c>
      <c r="C25" s="4" t="s">
        <v>19</v>
      </c>
      <c r="D25" s="4">
        <v>822626</v>
      </c>
      <c r="E25" s="4" t="s">
        <v>68</v>
      </c>
      <c r="F25" s="4" t="s">
        <v>69</v>
      </c>
      <c r="G25" s="4" t="s">
        <v>22</v>
      </c>
      <c r="H25" s="6">
        <v>44075</v>
      </c>
      <c r="I25" s="6">
        <v>44243</v>
      </c>
      <c r="J25" s="4" t="s">
        <v>27</v>
      </c>
      <c r="K25" s="6">
        <v>44243</v>
      </c>
      <c r="L25" s="4">
        <v>224</v>
      </c>
      <c r="M25" s="4" t="s">
        <v>24</v>
      </c>
      <c r="N25" s="4">
        <v>147</v>
      </c>
      <c r="O25" s="4">
        <v>168</v>
      </c>
      <c r="P25" s="4">
        <v>1</v>
      </c>
      <c r="Q25" s="6">
        <v>44222</v>
      </c>
      <c r="R25" s="4">
        <v>1</v>
      </c>
    </row>
    <row r="26" spans="1:18" x14ac:dyDescent="0.25">
      <c r="A26" s="4">
        <v>5</v>
      </c>
      <c r="B26" s="4" t="s">
        <v>18</v>
      </c>
      <c r="C26" s="4" t="s">
        <v>19</v>
      </c>
      <c r="D26" s="4">
        <v>822627</v>
      </c>
      <c r="E26" s="4" t="s">
        <v>70</v>
      </c>
      <c r="F26" s="4" t="s">
        <v>71</v>
      </c>
      <c r="G26" s="4" t="s">
        <v>22</v>
      </c>
      <c r="H26" s="6">
        <v>44075</v>
      </c>
      <c r="I26" s="6">
        <v>44235</v>
      </c>
      <c r="J26" s="4" t="s">
        <v>27</v>
      </c>
      <c r="K26" s="6">
        <v>44235</v>
      </c>
      <c r="L26" s="4">
        <v>216</v>
      </c>
      <c r="M26" s="4" t="s">
        <v>24</v>
      </c>
      <c r="N26" s="4">
        <v>147</v>
      </c>
      <c r="O26" s="4">
        <v>160</v>
      </c>
      <c r="P26" s="4">
        <v>1</v>
      </c>
      <c r="Q26" s="6">
        <v>44222</v>
      </c>
      <c r="R26" s="4">
        <v>1</v>
      </c>
    </row>
    <row r="27" spans="1:18" x14ac:dyDescent="0.25">
      <c r="A27" s="4">
        <v>5</v>
      </c>
      <c r="B27" s="4" t="s">
        <v>18</v>
      </c>
      <c r="C27" s="4" t="s">
        <v>19</v>
      </c>
      <c r="D27" s="4">
        <v>822807</v>
      </c>
      <c r="E27" s="4" t="s">
        <v>72</v>
      </c>
      <c r="F27" s="4" t="s">
        <v>73</v>
      </c>
      <c r="G27" s="4" t="s">
        <v>22</v>
      </c>
      <c r="H27" s="6">
        <v>44075</v>
      </c>
      <c r="I27" s="4" t="s">
        <v>21</v>
      </c>
      <c r="J27" s="4" t="s">
        <v>30</v>
      </c>
      <c r="K27" s="6">
        <v>44244</v>
      </c>
      <c r="L27" s="4">
        <v>221</v>
      </c>
      <c r="M27" s="4" t="s">
        <v>24</v>
      </c>
      <c r="N27" s="4">
        <v>0</v>
      </c>
      <c r="O27" s="4">
        <v>0</v>
      </c>
      <c r="P27" s="4">
        <v>0</v>
      </c>
      <c r="Q27" s="6">
        <v>44217</v>
      </c>
      <c r="R27" s="4">
        <v>1</v>
      </c>
    </row>
    <row r="28" spans="1:18" x14ac:dyDescent="0.25">
      <c r="A28" s="4">
        <v>5</v>
      </c>
      <c r="B28" s="4" t="s">
        <v>18</v>
      </c>
      <c r="C28" s="4" t="s">
        <v>19</v>
      </c>
      <c r="D28" s="4">
        <v>823011</v>
      </c>
      <c r="E28" s="4" t="s">
        <v>74</v>
      </c>
      <c r="F28" s="4" t="s">
        <v>75</v>
      </c>
      <c r="G28" s="4" t="s">
        <v>22</v>
      </c>
      <c r="H28" s="6">
        <v>44075</v>
      </c>
      <c r="I28" s="6">
        <v>44225</v>
      </c>
      <c r="J28" s="4" t="s">
        <v>27</v>
      </c>
      <c r="K28" s="6">
        <v>44225</v>
      </c>
      <c r="L28" s="4">
        <v>197</v>
      </c>
      <c r="M28" s="4" t="s">
        <v>24</v>
      </c>
      <c r="N28" s="4">
        <v>150</v>
      </c>
      <c r="O28" s="4">
        <v>150</v>
      </c>
      <c r="P28" s="4">
        <v>1</v>
      </c>
      <c r="Q28" s="6">
        <v>44225</v>
      </c>
      <c r="R28" s="4">
        <v>1</v>
      </c>
    </row>
    <row r="29" spans="1:18" x14ac:dyDescent="0.25">
      <c r="A29" s="4">
        <v>5</v>
      </c>
      <c r="B29" s="4" t="s">
        <v>18</v>
      </c>
      <c r="C29" s="4" t="s">
        <v>19</v>
      </c>
      <c r="D29" s="4">
        <v>823012</v>
      </c>
      <c r="E29" s="4" t="s">
        <v>76</v>
      </c>
      <c r="F29" s="4" t="s">
        <v>77</v>
      </c>
      <c r="G29" s="4" t="s">
        <v>22</v>
      </c>
      <c r="H29" s="6">
        <v>44075</v>
      </c>
      <c r="I29" s="6">
        <v>44237</v>
      </c>
      <c r="J29" s="4" t="s">
        <v>27</v>
      </c>
      <c r="K29" s="6">
        <v>44237</v>
      </c>
      <c r="L29" s="4">
        <v>209</v>
      </c>
      <c r="M29" s="4" t="s">
        <v>24</v>
      </c>
      <c r="N29" s="4">
        <v>150</v>
      </c>
      <c r="O29" s="4">
        <v>162</v>
      </c>
      <c r="P29" s="4">
        <v>1</v>
      </c>
      <c r="Q29" s="6">
        <v>44225</v>
      </c>
      <c r="R29" s="4">
        <v>1</v>
      </c>
    </row>
    <row r="30" spans="1:18" x14ac:dyDescent="0.25">
      <c r="A30" s="4">
        <v>5</v>
      </c>
      <c r="B30" s="4" t="s">
        <v>18</v>
      </c>
      <c r="C30" s="4" t="s">
        <v>19</v>
      </c>
      <c r="D30" s="4">
        <v>823013</v>
      </c>
      <c r="E30" s="4" t="s">
        <v>78</v>
      </c>
      <c r="F30" s="4" t="s">
        <v>79</v>
      </c>
      <c r="G30" s="4" t="s">
        <v>22</v>
      </c>
      <c r="H30" s="6">
        <v>44075</v>
      </c>
      <c r="I30" s="4" t="s">
        <v>21</v>
      </c>
      <c r="J30" s="4" t="s">
        <v>30</v>
      </c>
      <c r="K30" s="6">
        <v>44249</v>
      </c>
      <c r="L30" s="4">
        <v>221</v>
      </c>
      <c r="M30" s="4" t="s">
        <v>24</v>
      </c>
      <c r="N30" s="4">
        <v>0</v>
      </c>
      <c r="O30" s="4">
        <v>0</v>
      </c>
      <c r="P30" s="4">
        <v>0</v>
      </c>
      <c r="Q30" s="6">
        <v>44228</v>
      </c>
      <c r="R30" s="4">
        <v>1</v>
      </c>
    </row>
    <row r="31" spans="1:18" x14ac:dyDescent="0.25">
      <c r="A31" s="4">
        <v>5</v>
      </c>
      <c r="B31" s="4" t="s">
        <v>18</v>
      </c>
      <c r="C31" s="4" t="s">
        <v>19</v>
      </c>
      <c r="D31" s="4">
        <v>823129</v>
      </c>
      <c r="E31" s="4" t="s">
        <v>80</v>
      </c>
      <c r="F31" s="4" t="s">
        <v>81</v>
      </c>
      <c r="G31" s="4" t="s">
        <v>22</v>
      </c>
      <c r="H31" s="6">
        <v>44075</v>
      </c>
      <c r="I31" s="6">
        <v>44237</v>
      </c>
      <c r="J31" s="4" t="s">
        <v>27</v>
      </c>
      <c r="K31" s="6">
        <v>44237</v>
      </c>
      <c r="L31" s="4">
        <v>208</v>
      </c>
      <c r="M31" s="4" t="s">
        <v>24</v>
      </c>
      <c r="N31" s="4">
        <v>149</v>
      </c>
      <c r="O31" s="4">
        <v>162</v>
      </c>
      <c r="P31" s="4">
        <v>1</v>
      </c>
      <c r="Q31" s="6">
        <v>44224</v>
      </c>
      <c r="R31" s="4">
        <v>1</v>
      </c>
    </row>
    <row r="32" spans="1:18" x14ac:dyDescent="0.25">
      <c r="A32" s="4">
        <v>5</v>
      </c>
      <c r="B32" s="4" t="s">
        <v>18</v>
      </c>
      <c r="C32" s="4" t="s">
        <v>19</v>
      </c>
      <c r="D32" s="4">
        <v>823130</v>
      </c>
      <c r="E32" s="4" t="s">
        <v>82</v>
      </c>
      <c r="F32" s="4" t="s">
        <v>83</v>
      </c>
      <c r="G32" s="4" t="s">
        <v>22</v>
      </c>
      <c r="H32" s="6">
        <v>44075</v>
      </c>
      <c r="I32" s="6">
        <v>44242</v>
      </c>
      <c r="J32" s="4" t="s">
        <v>27</v>
      </c>
      <c r="K32" s="6">
        <v>44242</v>
      </c>
      <c r="L32" s="4">
        <v>213</v>
      </c>
      <c r="M32" s="4" t="s">
        <v>24</v>
      </c>
      <c r="N32" s="4">
        <v>150</v>
      </c>
      <c r="O32" s="4">
        <v>167</v>
      </c>
      <c r="P32" s="4">
        <v>1</v>
      </c>
      <c r="Q32" s="6">
        <v>44225</v>
      </c>
      <c r="R32" s="4">
        <v>1</v>
      </c>
    </row>
    <row r="33" spans="1:18" x14ac:dyDescent="0.25">
      <c r="A33" s="4">
        <v>5</v>
      </c>
      <c r="B33" s="4" t="s">
        <v>18</v>
      </c>
      <c r="C33" s="4" t="s">
        <v>19</v>
      </c>
      <c r="D33" s="4">
        <v>823131</v>
      </c>
      <c r="E33" s="4" t="s">
        <v>84</v>
      </c>
      <c r="F33" s="4" t="s">
        <v>85</v>
      </c>
      <c r="G33" s="4" t="s">
        <v>22</v>
      </c>
      <c r="H33" s="6">
        <v>44075</v>
      </c>
      <c r="I33" s="4" t="s">
        <v>21</v>
      </c>
      <c r="J33" s="4" t="s">
        <v>462</v>
      </c>
      <c r="K33" s="6">
        <v>44224</v>
      </c>
      <c r="L33" s="4">
        <v>195</v>
      </c>
      <c r="M33" s="4" t="s">
        <v>24</v>
      </c>
      <c r="N33" s="4">
        <v>0</v>
      </c>
      <c r="O33" s="4">
        <v>0</v>
      </c>
      <c r="P33" s="4">
        <v>0</v>
      </c>
      <c r="Q33" s="6">
        <v>44224</v>
      </c>
      <c r="R33" s="4">
        <v>0</v>
      </c>
    </row>
    <row r="34" spans="1:18" x14ac:dyDescent="0.25">
      <c r="A34" s="4">
        <v>5</v>
      </c>
      <c r="B34" s="4" t="s">
        <v>18</v>
      </c>
      <c r="C34" s="4" t="s">
        <v>19</v>
      </c>
      <c r="D34" s="4">
        <v>823132</v>
      </c>
      <c r="E34" s="4" t="s">
        <v>86</v>
      </c>
      <c r="F34" s="4" t="s">
        <v>87</v>
      </c>
      <c r="G34" s="4" t="s">
        <v>22</v>
      </c>
      <c r="H34" s="6">
        <v>44075</v>
      </c>
      <c r="I34" s="6">
        <v>44239</v>
      </c>
      <c r="J34" s="4" t="s">
        <v>27</v>
      </c>
      <c r="K34" s="6">
        <v>44239</v>
      </c>
      <c r="L34" s="4">
        <v>210</v>
      </c>
      <c r="M34" s="4" t="s">
        <v>24</v>
      </c>
      <c r="N34" s="4">
        <v>150</v>
      </c>
      <c r="O34" s="4">
        <v>164</v>
      </c>
      <c r="P34" s="4">
        <v>1</v>
      </c>
      <c r="Q34" s="6">
        <v>44225</v>
      </c>
      <c r="R34" s="4">
        <v>1</v>
      </c>
    </row>
    <row r="35" spans="1:18" x14ac:dyDescent="0.25">
      <c r="A35" s="4">
        <v>5</v>
      </c>
      <c r="B35" s="4" t="s">
        <v>18</v>
      </c>
      <c r="C35" s="4" t="s">
        <v>19</v>
      </c>
      <c r="D35" s="4">
        <v>823133</v>
      </c>
      <c r="E35" s="4" t="s">
        <v>88</v>
      </c>
      <c r="F35" s="4" t="s">
        <v>89</v>
      </c>
      <c r="G35" s="4" t="s">
        <v>22</v>
      </c>
      <c r="H35" s="6">
        <v>44075</v>
      </c>
      <c r="I35" s="6">
        <v>44237</v>
      </c>
      <c r="J35" s="4" t="s">
        <v>27</v>
      </c>
      <c r="K35" s="6">
        <v>44237</v>
      </c>
      <c r="L35" s="4">
        <v>208</v>
      </c>
      <c r="M35" s="4" t="s">
        <v>24</v>
      </c>
      <c r="N35" s="4">
        <v>149</v>
      </c>
      <c r="O35" s="4">
        <v>162</v>
      </c>
      <c r="P35" s="4">
        <v>1</v>
      </c>
      <c r="Q35" s="6">
        <v>44224</v>
      </c>
      <c r="R35" s="4">
        <v>1</v>
      </c>
    </row>
    <row r="36" spans="1:18" x14ac:dyDescent="0.25">
      <c r="A36" s="4">
        <v>5</v>
      </c>
      <c r="B36" s="4" t="s">
        <v>18</v>
      </c>
      <c r="C36" s="4" t="s">
        <v>19</v>
      </c>
      <c r="D36" s="4">
        <v>823134</v>
      </c>
      <c r="E36" s="4" t="s">
        <v>90</v>
      </c>
      <c r="F36" s="4" t="s">
        <v>91</v>
      </c>
      <c r="G36" s="4" t="s">
        <v>22</v>
      </c>
      <c r="H36" s="6">
        <v>44075</v>
      </c>
      <c r="I36" s="6">
        <v>44247</v>
      </c>
      <c r="J36" s="4" t="s">
        <v>27</v>
      </c>
      <c r="K36" s="6">
        <v>44247</v>
      </c>
      <c r="L36" s="4">
        <v>218</v>
      </c>
      <c r="M36" s="4" t="s">
        <v>24</v>
      </c>
      <c r="N36" s="4">
        <v>142</v>
      </c>
      <c r="O36" s="4">
        <v>172</v>
      </c>
      <c r="P36" s="4">
        <v>1</v>
      </c>
      <c r="Q36" s="6">
        <v>44217</v>
      </c>
      <c r="R36" s="4">
        <v>1</v>
      </c>
    </row>
    <row r="37" spans="1:18" x14ac:dyDescent="0.25">
      <c r="A37" s="4">
        <v>5</v>
      </c>
      <c r="B37" s="4" t="s">
        <v>18</v>
      </c>
      <c r="C37" s="4" t="s">
        <v>19</v>
      </c>
      <c r="D37" s="4">
        <v>823255</v>
      </c>
      <c r="E37" s="4" t="s">
        <v>92</v>
      </c>
      <c r="F37" s="4" t="s">
        <v>93</v>
      </c>
      <c r="G37" s="4" t="s">
        <v>22</v>
      </c>
      <c r="H37" s="6">
        <v>44075</v>
      </c>
      <c r="I37" s="6">
        <v>44236</v>
      </c>
      <c r="J37" s="4" t="s">
        <v>27</v>
      </c>
      <c r="K37" s="6">
        <v>44236</v>
      </c>
      <c r="L37" s="4">
        <v>204</v>
      </c>
      <c r="M37" s="4" t="s">
        <v>24</v>
      </c>
      <c r="N37" s="4">
        <v>146</v>
      </c>
      <c r="O37" s="4">
        <v>161</v>
      </c>
      <c r="P37" s="4">
        <v>1</v>
      </c>
      <c r="Q37" s="6">
        <v>44221</v>
      </c>
      <c r="R37" s="4">
        <v>1</v>
      </c>
    </row>
    <row r="38" spans="1:18" x14ac:dyDescent="0.25">
      <c r="A38" s="4">
        <v>5</v>
      </c>
      <c r="B38" s="4" t="s">
        <v>18</v>
      </c>
      <c r="C38" s="4" t="s">
        <v>19</v>
      </c>
      <c r="D38" s="4">
        <v>823256</v>
      </c>
      <c r="E38" s="4" t="s">
        <v>94</v>
      </c>
      <c r="F38" s="4" t="s">
        <v>95</v>
      </c>
      <c r="G38" s="4" t="s">
        <v>22</v>
      </c>
      <c r="H38" s="6">
        <v>44075</v>
      </c>
      <c r="I38" s="6">
        <v>44224</v>
      </c>
      <c r="J38" s="4" t="s">
        <v>27</v>
      </c>
      <c r="K38" s="6">
        <v>44224</v>
      </c>
      <c r="L38" s="4">
        <v>192</v>
      </c>
      <c r="M38" s="4" t="s">
        <v>24</v>
      </c>
      <c r="N38" s="4">
        <v>142</v>
      </c>
      <c r="O38" s="4">
        <v>149</v>
      </c>
      <c r="P38" s="4">
        <v>1</v>
      </c>
      <c r="Q38" s="6">
        <v>44217</v>
      </c>
      <c r="R38" s="4">
        <v>1</v>
      </c>
    </row>
    <row r="39" spans="1:18" x14ac:dyDescent="0.25">
      <c r="A39" s="4">
        <v>5</v>
      </c>
      <c r="B39" s="4" t="s">
        <v>18</v>
      </c>
      <c r="C39" s="4" t="s">
        <v>19</v>
      </c>
      <c r="D39" s="4">
        <v>823257</v>
      </c>
      <c r="E39" s="4" t="s">
        <v>96</v>
      </c>
      <c r="F39" s="4" t="s">
        <v>97</v>
      </c>
      <c r="G39" s="4" t="s">
        <v>22</v>
      </c>
      <c r="H39" s="6">
        <v>44075</v>
      </c>
      <c r="I39" s="6">
        <v>44236</v>
      </c>
      <c r="J39" s="4" t="s">
        <v>27</v>
      </c>
      <c r="K39" s="6">
        <v>44236</v>
      </c>
      <c r="L39" s="4">
        <v>204</v>
      </c>
      <c r="M39" s="4" t="s">
        <v>24</v>
      </c>
      <c r="N39" s="4">
        <v>142</v>
      </c>
      <c r="O39" s="4">
        <v>161</v>
      </c>
      <c r="P39" s="4">
        <v>1</v>
      </c>
      <c r="Q39" s="6">
        <v>44217</v>
      </c>
      <c r="R39" s="4">
        <v>1</v>
      </c>
    </row>
    <row r="40" spans="1:18" x14ac:dyDescent="0.25">
      <c r="A40" s="4">
        <v>5</v>
      </c>
      <c r="B40" s="4" t="s">
        <v>18</v>
      </c>
      <c r="C40" s="4" t="s">
        <v>19</v>
      </c>
      <c r="D40" s="4">
        <v>823258</v>
      </c>
      <c r="E40" s="4" t="s">
        <v>98</v>
      </c>
      <c r="F40" s="4" t="s">
        <v>99</v>
      </c>
      <c r="G40" s="4" t="s">
        <v>22</v>
      </c>
      <c r="H40" s="6">
        <v>44075</v>
      </c>
      <c r="I40" s="6">
        <v>44242</v>
      </c>
      <c r="J40" s="4" t="s">
        <v>27</v>
      </c>
      <c r="K40" s="6">
        <v>44242</v>
      </c>
      <c r="L40" s="4">
        <v>210</v>
      </c>
      <c r="M40" s="4" t="s">
        <v>24</v>
      </c>
      <c r="N40" s="4">
        <v>146</v>
      </c>
      <c r="O40" s="4">
        <v>167</v>
      </c>
      <c r="P40" s="4">
        <v>1</v>
      </c>
      <c r="Q40" s="6">
        <v>44221</v>
      </c>
      <c r="R40" s="4">
        <v>1</v>
      </c>
    </row>
    <row r="41" spans="1:18" x14ac:dyDescent="0.25">
      <c r="A41" s="4">
        <v>5</v>
      </c>
      <c r="B41" s="4" t="s">
        <v>18</v>
      </c>
      <c r="C41" s="4" t="s">
        <v>19</v>
      </c>
      <c r="D41" s="4">
        <v>823259</v>
      </c>
      <c r="E41" s="4" t="s">
        <v>100</v>
      </c>
      <c r="F41" s="4" t="s">
        <v>101</v>
      </c>
      <c r="G41" s="4" t="s">
        <v>22</v>
      </c>
      <c r="H41" s="6">
        <v>44075</v>
      </c>
      <c r="I41" s="6">
        <v>44242</v>
      </c>
      <c r="J41" s="4" t="s">
        <v>27</v>
      </c>
      <c r="K41" s="6">
        <v>44242</v>
      </c>
      <c r="L41" s="4">
        <v>210</v>
      </c>
      <c r="M41" s="4" t="s">
        <v>24</v>
      </c>
      <c r="N41" s="4">
        <v>146</v>
      </c>
      <c r="O41" s="4">
        <v>167</v>
      </c>
      <c r="P41" s="4">
        <v>1</v>
      </c>
      <c r="Q41" s="6">
        <v>44221</v>
      </c>
      <c r="R41" s="4">
        <v>1</v>
      </c>
    </row>
    <row r="42" spans="1:18" x14ac:dyDescent="0.25">
      <c r="A42" s="4">
        <v>6</v>
      </c>
      <c r="B42" s="4" t="s">
        <v>18</v>
      </c>
      <c r="C42" s="4" t="s">
        <v>19</v>
      </c>
      <c r="D42" s="4">
        <v>821924</v>
      </c>
      <c r="E42" s="4" t="s">
        <v>102</v>
      </c>
      <c r="F42" s="4" t="s">
        <v>103</v>
      </c>
      <c r="G42" s="4" t="s">
        <v>22</v>
      </c>
      <c r="H42" s="6">
        <v>44063</v>
      </c>
      <c r="I42" s="6">
        <v>44217</v>
      </c>
      <c r="J42" s="4" t="s">
        <v>27</v>
      </c>
      <c r="K42" s="6">
        <v>44217</v>
      </c>
      <c r="L42" s="4">
        <v>210</v>
      </c>
      <c r="M42" s="4" t="s">
        <v>24</v>
      </c>
      <c r="N42" s="4">
        <v>140</v>
      </c>
      <c r="O42" s="4">
        <v>154</v>
      </c>
      <c r="P42" s="4">
        <v>1</v>
      </c>
      <c r="Q42" s="6">
        <v>44203</v>
      </c>
      <c r="R42" s="4">
        <v>1</v>
      </c>
    </row>
    <row r="43" spans="1:18" x14ac:dyDescent="0.25">
      <c r="A43" s="4">
        <v>6</v>
      </c>
      <c r="B43" s="4" t="s">
        <v>18</v>
      </c>
      <c r="C43" s="4" t="s">
        <v>19</v>
      </c>
      <c r="D43" s="4">
        <v>821925</v>
      </c>
      <c r="E43" s="4" t="s">
        <v>104</v>
      </c>
      <c r="F43" s="4" t="s">
        <v>105</v>
      </c>
      <c r="G43" s="4" t="s">
        <v>22</v>
      </c>
      <c r="H43" s="6">
        <v>44063</v>
      </c>
      <c r="I43" s="6">
        <v>44222</v>
      </c>
      <c r="J43" s="4" t="s">
        <v>27</v>
      </c>
      <c r="K43" s="6">
        <v>44222</v>
      </c>
      <c r="L43" s="4">
        <v>215</v>
      </c>
      <c r="M43" s="4" t="s">
        <v>24</v>
      </c>
      <c r="N43" s="4">
        <v>147</v>
      </c>
      <c r="O43" s="4">
        <v>159</v>
      </c>
      <c r="P43" s="4">
        <v>1</v>
      </c>
      <c r="Q43" s="6">
        <v>44210</v>
      </c>
      <c r="R43" s="4">
        <v>1</v>
      </c>
    </row>
    <row r="44" spans="1:18" x14ac:dyDescent="0.25">
      <c r="A44" s="4">
        <v>6</v>
      </c>
      <c r="B44" s="4" t="s">
        <v>18</v>
      </c>
      <c r="C44" s="4" t="s">
        <v>19</v>
      </c>
      <c r="D44" s="4">
        <v>821926</v>
      </c>
      <c r="E44" s="4" t="s">
        <v>106</v>
      </c>
      <c r="F44" s="4" t="s">
        <v>107</v>
      </c>
      <c r="G44" s="4" t="s">
        <v>22</v>
      </c>
      <c r="H44" s="6">
        <v>44063</v>
      </c>
      <c r="I44" s="6">
        <v>44223</v>
      </c>
      <c r="J44" s="4" t="s">
        <v>27</v>
      </c>
      <c r="K44" s="6">
        <v>44223</v>
      </c>
      <c r="L44" s="4">
        <v>216</v>
      </c>
      <c r="M44" s="4" t="s">
        <v>24</v>
      </c>
      <c r="N44" s="4">
        <v>146</v>
      </c>
      <c r="O44" s="4">
        <v>160</v>
      </c>
      <c r="P44" s="4">
        <v>1</v>
      </c>
      <c r="Q44" s="6">
        <v>44209</v>
      </c>
      <c r="R44" s="4">
        <v>1</v>
      </c>
    </row>
    <row r="45" spans="1:18" x14ac:dyDescent="0.25">
      <c r="A45" s="4">
        <v>6</v>
      </c>
      <c r="B45" s="4" t="s">
        <v>18</v>
      </c>
      <c r="C45" s="4" t="s">
        <v>19</v>
      </c>
      <c r="D45" s="4">
        <v>821927</v>
      </c>
      <c r="E45" s="4" t="s">
        <v>108</v>
      </c>
      <c r="F45" s="4" t="s">
        <v>109</v>
      </c>
      <c r="G45" s="4" t="s">
        <v>22</v>
      </c>
      <c r="H45" s="6">
        <v>44063</v>
      </c>
      <c r="I45" s="6">
        <v>44225</v>
      </c>
      <c r="J45" s="4" t="s">
        <v>27</v>
      </c>
      <c r="K45" s="6">
        <v>44225</v>
      </c>
      <c r="L45" s="4">
        <v>218</v>
      </c>
      <c r="M45" s="4" t="s">
        <v>24</v>
      </c>
      <c r="N45" s="4">
        <v>146</v>
      </c>
      <c r="O45" s="4">
        <v>162</v>
      </c>
      <c r="P45" s="4">
        <v>1</v>
      </c>
      <c r="Q45" s="6">
        <v>44209</v>
      </c>
      <c r="R45" s="4">
        <v>1</v>
      </c>
    </row>
    <row r="46" spans="1:18" x14ac:dyDescent="0.25">
      <c r="A46" s="4">
        <v>6</v>
      </c>
      <c r="B46" s="4" t="s">
        <v>18</v>
      </c>
      <c r="C46" s="4" t="s">
        <v>19</v>
      </c>
      <c r="D46" s="4">
        <v>821928</v>
      </c>
      <c r="E46" s="4" t="s">
        <v>110</v>
      </c>
      <c r="F46" s="4" t="s">
        <v>111</v>
      </c>
      <c r="G46" s="4" t="s">
        <v>22</v>
      </c>
      <c r="H46" s="6">
        <v>44063</v>
      </c>
      <c r="I46" s="6">
        <v>44215</v>
      </c>
      <c r="J46" s="4" t="s">
        <v>27</v>
      </c>
      <c r="K46" s="6">
        <v>44215</v>
      </c>
      <c r="L46" s="4">
        <v>208</v>
      </c>
      <c r="M46" s="4" t="s">
        <v>24</v>
      </c>
      <c r="N46" s="4">
        <v>146</v>
      </c>
      <c r="O46" s="4">
        <v>152</v>
      </c>
      <c r="P46" s="4">
        <v>1</v>
      </c>
      <c r="Q46" s="6">
        <v>44209</v>
      </c>
      <c r="R46" s="4">
        <v>1</v>
      </c>
    </row>
    <row r="47" spans="1:18" x14ac:dyDescent="0.25">
      <c r="A47" s="4">
        <v>6</v>
      </c>
      <c r="B47" s="4" t="s">
        <v>18</v>
      </c>
      <c r="C47" s="4" t="s">
        <v>19</v>
      </c>
      <c r="D47" s="4">
        <v>821929</v>
      </c>
      <c r="E47" s="4" t="s">
        <v>112</v>
      </c>
      <c r="F47" s="4" t="s">
        <v>113</v>
      </c>
      <c r="G47" s="4" t="s">
        <v>22</v>
      </c>
      <c r="H47" s="6">
        <v>44063</v>
      </c>
      <c r="I47" s="6">
        <v>44221</v>
      </c>
      <c r="J47" s="4" t="s">
        <v>27</v>
      </c>
      <c r="K47" s="6">
        <v>44221</v>
      </c>
      <c r="L47" s="4">
        <v>214</v>
      </c>
      <c r="M47" s="4" t="s">
        <v>24</v>
      </c>
      <c r="N47" s="4">
        <v>146</v>
      </c>
      <c r="O47" s="4">
        <v>158</v>
      </c>
      <c r="P47" s="4">
        <v>1</v>
      </c>
      <c r="Q47" s="6">
        <v>44209</v>
      </c>
      <c r="R47" s="4">
        <v>1</v>
      </c>
    </row>
    <row r="48" spans="1:18" x14ac:dyDescent="0.25">
      <c r="A48" s="4">
        <v>6</v>
      </c>
      <c r="B48" s="4" t="s">
        <v>18</v>
      </c>
      <c r="C48" s="4" t="s">
        <v>19</v>
      </c>
      <c r="D48" s="4">
        <v>822161</v>
      </c>
      <c r="E48" s="4" t="s">
        <v>114</v>
      </c>
      <c r="F48" s="4" t="s">
        <v>115</v>
      </c>
      <c r="G48" s="4" t="s">
        <v>22</v>
      </c>
      <c r="H48" s="6">
        <v>44063</v>
      </c>
      <c r="I48" s="6">
        <v>44222</v>
      </c>
      <c r="J48" s="4" t="s">
        <v>27</v>
      </c>
      <c r="K48" s="6">
        <v>44222</v>
      </c>
      <c r="L48" s="4">
        <v>210</v>
      </c>
      <c r="M48" s="4" t="s">
        <v>24</v>
      </c>
      <c r="N48" s="4">
        <v>151</v>
      </c>
      <c r="O48" s="4">
        <v>159</v>
      </c>
      <c r="P48" s="4">
        <v>1</v>
      </c>
      <c r="Q48" s="6">
        <v>44214</v>
      </c>
      <c r="R48" s="4">
        <v>1</v>
      </c>
    </row>
    <row r="49" spans="1:18" x14ac:dyDescent="0.25">
      <c r="A49" s="4">
        <v>6</v>
      </c>
      <c r="B49" s="4" t="s">
        <v>18</v>
      </c>
      <c r="C49" s="4" t="s">
        <v>19</v>
      </c>
      <c r="D49" s="4">
        <v>822166</v>
      </c>
      <c r="E49" s="4" t="s">
        <v>116</v>
      </c>
      <c r="F49" s="4" t="s">
        <v>117</v>
      </c>
      <c r="G49" s="4" t="s">
        <v>22</v>
      </c>
      <c r="H49" s="6">
        <v>44063</v>
      </c>
      <c r="I49" s="6">
        <v>44211</v>
      </c>
      <c r="J49" s="4" t="s">
        <v>27</v>
      </c>
      <c r="K49" s="6">
        <v>44211</v>
      </c>
      <c r="L49" s="4">
        <v>199</v>
      </c>
      <c r="M49" s="4" t="s">
        <v>24</v>
      </c>
      <c r="N49" s="4">
        <v>140</v>
      </c>
      <c r="O49" s="4">
        <v>148</v>
      </c>
      <c r="P49" s="4">
        <v>1</v>
      </c>
      <c r="Q49" s="6">
        <v>44203</v>
      </c>
      <c r="R49" s="4">
        <v>1</v>
      </c>
    </row>
    <row r="50" spans="1:18" x14ac:dyDescent="0.25">
      <c r="A50" s="4">
        <v>6</v>
      </c>
      <c r="B50" s="4" t="s">
        <v>18</v>
      </c>
      <c r="C50" s="4" t="s">
        <v>19</v>
      </c>
      <c r="D50" s="4">
        <v>822167</v>
      </c>
      <c r="E50" s="4" t="s">
        <v>118</v>
      </c>
      <c r="F50" s="4" t="s">
        <v>119</v>
      </c>
      <c r="G50" s="4" t="s">
        <v>22</v>
      </c>
      <c r="H50" s="6">
        <v>44063</v>
      </c>
      <c r="I50" s="6">
        <v>44222</v>
      </c>
      <c r="J50" s="4" t="s">
        <v>27</v>
      </c>
      <c r="K50" s="6">
        <v>44222</v>
      </c>
      <c r="L50" s="4">
        <v>210</v>
      </c>
      <c r="M50" s="4" t="s">
        <v>24</v>
      </c>
      <c r="N50" s="4">
        <v>147</v>
      </c>
      <c r="O50" s="4">
        <v>159</v>
      </c>
      <c r="P50" s="4">
        <v>1</v>
      </c>
      <c r="Q50" s="6">
        <v>44210</v>
      </c>
      <c r="R50" s="4">
        <v>1</v>
      </c>
    </row>
    <row r="51" spans="1:18" x14ac:dyDescent="0.25">
      <c r="A51" s="4">
        <v>6</v>
      </c>
      <c r="B51" s="4" t="s">
        <v>18</v>
      </c>
      <c r="C51" s="4" t="s">
        <v>19</v>
      </c>
      <c r="D51" s="4">
        <v>822241</v>
      </c>
      <c r="E51" s="4" t="s">
        <v>120</v>
      </c>
      <c r="F51" s="4" t="s">
        <v>121</v>
      </c>
      <c r="G51" s="4" t="s">
        <v>22</v>
      </c>
      <c r="H51" s="6">
        <v>44063</v>
      </c>
      <c r="I51" s="6">
        <v>44222</v>
      </c>
      <c r="J51" s="4" t="s">
        <v>27</v>
      </c>
      <c r="K51" s="6">
        <v>44222</v>
      </c>
      <c r="L51" s="4">
        <v>209</v>
      </c>
      <c r="M51" s="4" t="s">
        <v>24</v>
      </c>
      <c r="N51" s="4">
        <v>146</v>
      </c>
      <c r="O51" s="4">
        <v>159</v>
      </c>
      <c r="P51" s="4">
        <v>1</v>
      </c>
      <c r="Q51" s="6">
        <v>44209</v>
      </c>
      <c r="R51" s="4">
        <v>1</v>
      </c>
    </row>
    <row r="52" spans="1:18" x14ac:dyDescent="0.25">
      <c r="A52" s="4">
        <v>6</v>
      </c>
      <c r="B52" s="4" t="s">
        <v>18</v>
      </c>
      <c r="C52" s="4" t="s">
        <v>19</v>
      </c>
      <c r="D52" s="4">
        <v>822242</v>
      </c>
      <c r="E52" s="4" t="s">
        <v>122</v>
      </c>
      <c r="F52" s="4" t="s">
        <v>123</v>
      </c>
      <c r="G52" s="4" t="s">
        <v>22</v>
      </c>
      <c r="H52" s="6">
        <v>44063</v>
      </c>
      <c r="I52" s="6">
        <v>44221</v>
      </c>
      <c r="J52" s="4" t="s">
        <v>27</v>
      </c>
      <c r="K52" s="6">
        <v>44221</v>
      </c>
      <c r="L52" s="4">
        <v>208</v>
      </c>
      <c r="M52" s="4" t="s">
        <v>24</v>
      </c>
      <c r="N52" s="4">
        <v>151</v>
      </c>
      <c r="O52" s="4">
        <v>158</v>
      </c>
      <c r="P52" s="4">
        <v>1</v>
      </c>
      <c r="Q52" s="6">
        <v>44214</v>
      </c>
      <c r="R52" s="4">
        <v>1</v>
      </c>
    </row>
    <row r="53" spans="1:18" x14ac:dyDescent="0.25">
      <c r="A53" s="4">
        <v>6</v>
      </c>
      <c r="B53" s="4" t="s">
        <v>18</v>
      </c>
      <c r="C53" s="4" t="s">
        <v>19</v>
      </c>
      <c r="D53" s="4">
        <v>822243</v>
      </c>
      <c r="E53" s="4" t="s">
        <v>124</v>
      </c>
      <c r="F53" s="4" t="s">
        <v>125</v>
      </c>
      <c r="G53" s="4" t="s">
        <v>22</v>
      </c>
      <c r="H53" s="6">
        <v>44063</v>
      </c>
      <c r="I53" s="6">
        <v>44215</v>
      </c>
      <c r="J53" s="4" t="s">
        <v>27</v>
      </c>
      <c r="K53" s="6">
        <v>44215</v>
      </c>
      <c r="L53" s="4">
        <v>202</v>
      </c>
      <c r="M53" s="4" t="s">
        <v>24</v>
      </c>
      <c r="N53" s="4">
        <v>140</v>
      </c>
      <c r="O53" s="4">
        <v>152</v>
      </c>
      <c r="P53" s="4">
        <v>1</v>
      </c>
      <c r="Q53" s="6">
        <v>44203</v>
      </c>
      <c r="R53" s="4">
        <v>1</v>
      </c>
    </row>
    <row r="54" spans="1:18" x14ac:dyDescent="0.25">
      <c r="A54" s="4">
        <v>6</v>
      </c>
      <c r="B54" s="4" t="s">
        <v>18</v>
      </c>
      <c r="C54" s="4" t="s">
        <v>19</v>
      </c>
      <c r="D54" s="4">
        <v>822244</v>
      </c>
      <c r="E54" s="4" t="s">
        <v>126</v>
      </c>
      <c r="F54" s="4" t="s">
        <v>127</v>
      </c>
      <c r="G54" s="4" t="s">
        <v>22</v>
      </c>
      <c r="H54" s="6">
        <v>44063</v>
      </c>
      <c r="I54" s="6">
        <v>44221</v>
      </c>
      <c r="J54" s="4" t="s">
        <v>27</v>
      </c>
      <c r="K54" s="6">
        <v>44221</v>
      </c>
      <c r="L54" s="4">
        <v>208</v>
      </c>
      <c r="M54" s="4" t="s">
        <v>24</v>
      </c>
      <c r="N54" s="4">
        <v>140</v>
      </c>
      <c r="O54" s="4">
        <v>158</v>
      </c>
      <c r="P54" s="4">
        <v>1</v>
      </c>
      <c r="Q54" s="6">
        <v>44203</v>
      </c>
      <c r="R54" s="4">
        <v>1</v>
      </c>
    </row>
    <row r="55" spans="1:18" x14ac:dyDescent="0.25">
      <c r="A55" s="4">
        <v>6</v>
      </c>
      <c r="B55" s="4" t="s">
        <v>18</v>
      </c>
      <c r="C55" s="4" t="s">
        <v>19</v>
      </c>
      <c r="D55" s="4">
        <v>822408</v>
      </c>
      <c r="E55" s="4" t="s">
        <v>128</v>
      </c>
      <c r="F55" s="4" t="s">
        <v>129</v>
      </c>
      <c r="G55" s="4" t="s">
        <v>22</v>
      </c>
      <c r="H55" s="6">
        <v>44063</v>
      </c>
      <c r="I55" s="6">
        <v>44218</v>
      </c>
      <c r="J55" s="4" t="s">
        <v>27</v>
      </c>
      <c r="K55" s="6">
        <v>44218</v>
      </c>
      <c r="L55" s="4">
        <v>204</v>
      </c>
      <c r="M55" s="4" t="s">
        <v>24</v>
      </c>
      <c r="N55" s="4">
        <v>152</v>
      </c>
      <c r="O55" s="4">
        <v>155</v>
      </c>
      <c r="P55" s="4">
        <v>1</v>
      </c>
      <c r="Q55" s="6">
        <v>44215</v>
      </c>
      <c r="R55" s="4">
        <v>1</v>
      </c>
    </row>
    <row r="56" spans="1:18" x14ac:dyDescent="0.25">
      <c r="A56" s="4">
        <v>6</v>
      </c>
      <c r="B56" s="4" t="s">
        <v>18</v>
      </c>
      <c r="C56" s="4" t="s">
        <v>19</v>
      </c>
      <c r="D56" s="4">
        <v>822409</v>
      </c>
      <c r="E56" s="4" t="s">
        <v>130</v>
      </c>
      <c r="F56" s="4" t="s">
        <v>131</v>
      </c>
      <c r="G56" s="4" t="s">
        <v>22</v>
      </c>
      <c r="H56" s="6">
        <v>44063</v>
      </c>
      <c r="I56" s="6">
        <v>44215</v>
      </c>
      <c r="J56" s="4" t="s">
        <v>27</v>
      </c>
      <c r="K56" s="6">
        <v>44215</v>
      </c>
      <c r="L56" s="4">
        <v>201</v>
      </c>
      <c r="M56" s="4" t="s">
        <v>24</v>
      </c>
      <c r="N56" s="4">
        <v>140</v>
      </c>
      <c r="O56" s="4">
        <v>152</v>
      </c>
      <c r="P56" s="4">
        <v>1</v>
      </c>
      <c r="Q56" s="6">
        <v>44203</v>
      </c>
      <c r="R56" s="4">
        <v>1</v>
      </c>
    </row>
    <row r="57" spans="1:18" x14ac:dyDescent="0.25">
      <c r="A57" s="4">
        <v>6</v>
      </c>
      <c r="B57" s="4" t="s">
        <v>18</v>
      </c>
      <c r="C57" s="4" t="s">
        <v>19</v>
      </c>
      <c r="D57" s="4">
        <v>822410</v>
      </c>
      <c r="E57" s="4" t="s">
        <v>132</v>
      </c>
      <c r="F57" s="4" t="s">
        <v>21</v>
      </c>
      <c r="G57" s="4" t="s">
        <v>22</v>
      </c>
      <c r="H57" s="6">
        <v>44063</v>
      </c>
      <c r="I57" s="4" t="s">
        <v>21</v>
      </c>
      <c r="J57" s="4" t="s">
        <v>133</v>
      </c>
      <c r="K57" s="6">
        <v>44212</v>
      </c>
      <c r="L57" s="4">
        <v>198</v>
      </c>
      <c r="M57" s="4" t="s">
        <v>24</v>
      </c>
      <c r="N57" s="4">
        <v>0</v>
      </c>
      <c r="O57" s="4">
        <v>0</v>
      </c>
      <c r="P57" s="4">
        <v>0</v>
      </c>
      <c r="Q57" s="6">
        <v>44203</v>
      </c>
      <c r="R57" s="4">
        <v>0</v>
      </c>
    </row>
    <row r="58" spans="1:18" x14ac:dyDescent="0.25">
      <c r="A58" s="4">
        <v>6</v>
      </c>
      <c r="B58" s="4" t="s">
        <v>18</v>
      </c>
      <c r="C58" s="4" t="s">
        <v>19</v>
      </c>
      <c r="D58" s="4">
        <v>822411</v>
      </c>
      <c r="E58" s="4" t="s">
        <v>134</v>
      </c>
      <c r="F58" s="4" t="s">
        <v>135</v>
      </c>
      <c r="G58" s="4" t="s">
        <v>22</v>
      </c>
      <c r="H58" s="6">
        <v>44063</v>
      </c>
      <c r="I58" s="6">
        <v>44222</v>
      </c>
      <c r="J58" s="4" t="s">
        <v>27</v>
      </c>
      <c r="K58" s="6">
        <v>44222</v>
      </c>
      <c r="L58" s="4">
        <v>208</v>
      </c>
      <c r="M58" s="4" t="s">
        <v>24</v>
      </c>
      <c r="N58" s="4">
        <v>146</v>
      </c>
      <c r="O58" s="4">
        <v>159</v>
      </c>
      <c r="P58" s="4">
        <v>1</v>
      </c>
      <c r="Q58" s="6">
        <v>44209</v>
      </c>
      <c r="R58" s="4">
        <v>1</v>
      </c>
    </row>
    <row r="59" spans="1:18" x14ac:dyDescent="0.25">
      <c r="A59" s="4">
        <v>6</v>
      </c>
      <c r="B59" s="4" t="s">
        <v>18</v>
      </c>
      <c r="C59" s="4" t="s">
        <v>19</v>
      </c>
      <c r="D59" s="4">
        <v>822412</v>
      </c>
      <c r="E59" s="4" t="s">
        <v>136</v>
      </c>
      <c r="F59" s="4" t="s">
        <v>137</v>
      </c>
      <c r="G59" s="4" t="s">
        <v>22</v>
      </c>
      <c r="H59" s="6">
        <v>44063</v>
      </c>
      <c r="I59" s="6">
        <v>44223</v>
      </c>
      <c r="J59" s="4" t="s">
        <v>27</v>
      </c>
      <c r="K59" s="6">
        <v>44223</v>
      </c>
      <c r="L59" s="4">
        <v>209</v>
      </c>
      <c r="M59" s="4" t="s">
        <v>24</v>
      </c>
      <c r="N59" s="4">
        <v>152</v>
      </c>
      <c r="O59" s="4">
        <v>160</v>
      </c>
      <c r="P59" s="4">
        <v>1</v>
      </c>
      <c r="Q59" s="6">
        <v>44215</v>
      </c>
      <c r="R59" s="4">
        <v>1</v>
      </c>
    </row>
    <row r="60" spans="1:18" x14ac:dyDescent="0.25">
      <c r="A60" s="4">
        <v>6</v>
      </c>
      <c r="B60" s="4" t="s">
        <v>18</v>
      </c>
      <c r="C60" s="4" t="s">
        <v>19</v>
      </c>
      <c r="D60" s="4">
        <v>822413</v>
      </c>
      <c r="E60" s="4" t="s">
        <v>138</v>
      </c>
      <c r="F60" s="4" t="s">
        <v>139</v>
      </c>
      <c r="G60" s="4" t="s">
        <v>22</v>
      </c>
      <c r="H60" s="6">
        <v>44063</v>
      </c>
      <c r="I60" s="6">
        <v>44209</v>
      </c>
      <c r="J60" s="4" t="s">
        <v>27</v>
      </c>
      <c r="K60" s="6">
        <v>44209</v>
      </c>
      <c r="L60" s="4">
        <v>195</v>
      </c>
      <c r="M60" s="4" t="s">
        <v>24</v>
      </c>
      <c r="N60" s="4">
        <v>137</v>
      </c>
      <c r="O60" s="4">
        <v>146</v>
      </c>
      <c r="P60" s="4">
        <v>1</v>
      </c>
      <c r="Q60" s="6">
        <v>44200</v>
      </c>
      <c r="R60" s="4">
        <v>1</v>
      </c>
    </row>
    <row r="61" spans="1:18" x14ac:dyDescent="0.25">
      <c r="A61" s="4">
        <v>6</v>
      </c>
      <c r="B61" s="4" t="s">
        <v>18</v>
      </c>
      <c r="C61" s="4" t="s">
        <v>19</v>
      </c>
      <c r="D61" s="4">
        <v>822414</v>
      </c>
      <c r="E61" s="4" t="s">
        <v>140</v>
      </c>
      <c r="F61" s="4" t="s">
        <v>141</v>
      </c>
      <c r="G61" s="4" t="s">
        <v>22</v>
      </c>
      <c r="H61" s="6">
        <v>44063</v>
      </c>
      <c r="I61" s="6">
        <v>44225</v>
      </c>
      <c r="J61" s="4" t="s">
        <v>27</v>
      </c>
      <c r="K61" s="6">
        <v>44225</v>
      </c>
      <c r="L61" s="4">
        <v>211</v>
      </c>
      <c r="M61" s="4" t="s">
        <v>24</v>
      </c>
      <c r="N61" s="4">
        <v>139</v>
      </c>
      <c r="O61" s="4">
        <v>162</v>
      </c>
      <c r="P61" s="4">
        <v>1</v>
      </c>
      <c r="Q61" s="6">
        <v>44202</v>
      </c>
      <c r="R61" s="4">
        <v>1</v>
      </c>
    </row>
    <row r="64" spans="1:18" x14ac:dyDescent="0.25">
      <c r="P64">
        <f>COUNTIF(P2:P61,1)</f>
        <v>42</v>
      </c>
      <c r="R64">
        <f>COUNTIF(R2:R61,1)</f>
        <v>51</v>
      </c>
    </row>
    <row r="65" spans="16:18" x14ac:dyDescent="0.25">
      <c r="P65">
        <f>COUNTIF(P2:P61, 0)</f>
        <v>18</v>
      </c>
      <c r="R65">
        <f>COUNTIF(R2:R61, 0)</f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C2373-780E-4493-8DDD-8316DAC8E198}">
  <dimension ref="A1:O72"/>
  <sheetViews>
    <sheetView workbookViewId="0">
      <selection activeCell="E8" sqref="E8"/>
    </sheetView>
  </sheetViews>
  <sheetFormatPr defaultRowHeight="15" x14ac:dyDescent="0.25"/>
  <cols>
    <col min="1" max="1" width="19.85546875" bestFit="1" customWidth="1"/>
    <col min="2" max="3" width="6" bestFit="1" customWidth="1"/>
    <col min="4" max="4" width="6.42578125" bestFit="1" customWidth="1"/>
    <col min="5" max="5" width="9.140625" bestFit="1" customWidth="1"/>
    <col min="6" max="6" width="14.28515625" bestFit="1" customWidth="1"/>
    <col min="7" max="7" width="14.140625" bestFit="1" customWidth="1"/>
    <col min="8" max="8" width="30.85546875" bestFit="1" customWidth="1"/>
    <col min="9" max="9" width="10.85546875" bestFit="1" customWidth="1"/>
    <col min="10" max="10" width="13.7109375" bestFit="1" customWidth="1"/>
    <col min="11" max="11" width="14.5703125" bestFit="1" customWidth="1"/>
    <col min="12" max="12" width="7.42578125" bestFit="1" customWidth="1"/>
    <col min="13" max="13" width="6.140625" bestFit="1" customWidth="1"/>
    <col min="14" max="14" width="9" bestFit="1" customWidth="1"/>
    <col min="15" max="15" width="6.85546875" bestFit="1" customWidth="1"/>
  </cols>
  <sheetData>
    <row r="1" spans="1:15" x14ac:dyDescent="0.25">
      <c r="A1" s="3" t="s">
        <v>278</v>
      </c>
      <c r="B1" s="3" t="s">
        <v>4</v>
      </c>
      <c r="C1" s="3" t="s">
        <v>279</v>
      </c>
      <c r="D1" s="3" t="s">
        <v>280</v>
      </c>
      <c r="E1" s="3" t="s">
        <v>281</v>
      </c>
      <c r="F1" s="3" t="s">
        <v>282</v>
      </c>
      <c r="G1" s="3" t="s">
        <v>283</v>
      </c>
      <c r="H1" s="3" t="s">
        <v>284</v>
      </c>
      <c r="I1" s="3" t="s">
        <v>285</v>
      </c>
      <c r="J1" s="3" t="s">
        <v>286</v>
      </c>
      <c r="K1" s="3" t="s">
        <v>287</v>
      </c>
      <c r="L1" s="3" t="s">
        <v>288</v>
      </c>
      <c r="M1" s="3" t="s">
        <v>0</v>
      </c>
      <c r="N1" s="3" t="s">
        <v>6</v>
      </c>
      <c r="O1" s="3" t="s">
        <v>289</v>
      </c>
    </row>
    <row r="2" spans="1:15" x14ac:dyDescent="0.25">
      <c r="A2" s="4" t="s">
        <v>290</v>
      </c>
      <c r="B2" s="4" t="s">
        <v>291</v>
      </c>
      <c r="C2" s="4" t="s">
        <v>291</v>
      </c>
      <c r="D2" s="4" t="s">
        <v>278</v>
      </c>
      <c r="E2" s="4" t="s">
        <v>292</v>
      </c>
      <c r="F2" s="4">
        <v>10433.299999999999</v>
      </c>
      <c r="G2" s="4">
        <v>6169.2</v>
      </c>
      <c r="H2" s="4">
        <v>62318652</v>
      </c>
      <c r="I2" s="4">
        <v>73463784.400000006</v>
      </c>
      <c r="J2" s="4">
        <v>159910.39999999999</v>
      </c>
      <c r="K2" s="4">
        <v>84.829079399999998</v>
      </c>
      <c r="L2" s="4" t="s">
        <v>293</v>
      </c>
      <c r="M2" s="4">
        <v>7</v>
      </c>
      <c r="N2" s="5" t="s">
        <v>277</v>
      </c>
      <c r="O2" s="4" t="s">
        <v>143</v>
      </c>
    </row>
    <row r="3" spans="1:15" x14ac:dyDescent="0.25">
      <c r="A3" s="4" t="s">
        <v>294</v>
      </c>
      <c r="B3" s="4" t="s">
        <v>291</v>
      </c>
      <c r="C3" s="4" t="s">
        <v>291</v>
      </c>
      <c r="D3" s="4" t="s">
        <v>278</v>
      </c>
      <c r="E3" s="4" t="s">
        <v>292</v>
      </c>
      <c r="F3" s="4">
        <v>9188.2999999999993</v>
      </c>
      <c r="G3" s="4">
        <v>6275.1</v>
      </c>
      <c r="H3" s="4">
        <v>55022396</v>
      </c>
      <c r="I3" s="4">
        <v>64345967.100000001</v>
      </c>
      <c r="J3" s="4">
        <v>173703.3</v>
      </c>
      <c r="K3" s="4">
        <v>85.510247930000006</v>
      </c>
      <c r="L3" s="4" t="s">
        <v>295</v>
      </c>
      <c r="M3" s="4">
        <v>9</v>
      </c>
      <c r="N3" s="5" t="s">
        <v>276</v>
      </c>
      <c r="O3" s="4" t="s">
        <v>143</v>
      </c>
    </row>
    <row r="4" spans="1:15" x14ac:dyDescent="0.25">
      <c r="A4" s="4" t="s">
        <v>296</v>
      </c>
      <c r="B4" s="4" t="s">
        <v>291</v>
      </c>
      <c r="C4" s="4" t="s">
        <v>291</v>
      </c>
      <c r="D4" s="4" t="s">
        <v>278</v>
      </c>
      <c r="E4" s="4" t="s">
        <v>292</v>
      </c>
      <c r="F4" s="4">
        <v>9473.7999999999993</v>
      </c>
      <c r="G4" s="4">
        <v>5742.4</v>
      </c>
      <c r="H4" s="4">
        <v>62170924</v>
      </c>
      <c r="I4" s="4">
        <v>69560544.299999997</v>
      </c>
      <c r="J4" s="4">
        <v>161377.79999999999</v>
      </c>
      <c r="K4" s="4">
        <v>89.376707190000005</v>
      </c>
      <c r="L4" s="4" t="s">
        <v>297</v>
      </c>
      <c r="M4" s="4">
        <v>9</v>
      </c>
      <c r="N4" s="5" t="s">
        <v>276</v>
      </c>
      <c r="O4" s="4" t="s">
        <v>143</v>
      </c>
    </row>
    <row r="5" spans="1:15" x14ac:dyDescent="0.25">
      <c r="A5" s="4" t="s">
        <v>298</v>
      </c>
      <c r="B5" s="4" t="s">
        <v>291</v>
      </c>
      <c r="C5" s="4" t="s">
        <v>291</v>
      </c>
      <c r="D5" s="4" t="s">
        <v>278</v>
      </c>
      <c r="E5" s="4" t="s">
        <v>292</v>
      </c>
      <c r="F5" s="4">
        <v>9049.7000000000007</v>
      </c>
      <c r="G5" s="4">
        <v>4426.1000000000004</v>
      </c>
      <c r="H5" s="4">
        <v>57603888</v>
      </c>
      <c r="I5" s="4">
        <v>70697922</v>
      </c>
      <c r="J5" s="4">
        <v>144424.70000000001</v>
      </c>
      <c r="K5" s="4">
        <v>81.478898349999994</v>
      </c>
      <c r="L5" s="4" t="s">
        <v>46</v>
      </c>
      <c r="M5" s="4">
        <v>4</v>
      </c>
      <c r="N5" s="5" t="s">
        <v>277</v>
      </c>
      <c r="O5" s="4" t="s">
        <v>19</v>
      </c>
    </row>
    <row r="6" spans="1:15" x14ac:dyDescent="0.25">
      <c r="A6" s="4" t="s">
        <v>299</v>
      </c>
      <c r="B6" s="4" t="s">
        <v>291</v>
      </c>
      <c r="C6" s="4" t="s">
        <v>291</v>
      </c>
      <c r="D6" s="4" t="s">
        <v>278</v>
      </c>
      <c r="E6" s="4" t="s">
        <v>292</v>
      </c>
      <c r="F6" s="4">
        <v>9840.1</v>
      </c>
      <c r="G6" s="4">
        <v>6693.2</v>
      </c>
      <c r="H6" s="4">
        <v>57346744</v>
      </c>
      <c r="I6" s="4">
        <v>70317232</v>
      </c>
      <c r="J6" s="4">
        <v>135880.1</v>
      </c>
      <c r="K6" s="4">
        <v>81.554325120000001</v>
      </c>
      <c r="L6" s="4" t="s">
        <v>34</v>
      </c>
      <c r="M6" s="4">
        <v>4</v>
      </c>
      <c r="N6" s="5" t="s">
        <v>277</v>
      </c>
      <c r="O6" s="4" t="s">
        <v>19</v>
      </c>
    </row>
    <row r="7" spans="1:15" x14ac:dyDescent="0.25">
      <c r="A7" s="4" t="s">
        <v>300</v>
      </c>
      <c r="B7" s="4" t="s">
        <v>291</v>
      </c>
      <c r="C7" s="4" t="s">
        <v>291</v>
      </c>
      <c r="D7" s="4" t="s">
        <v>278</v>
      </c>
      <c r="E7" s="4" t="s">
        <v>292</v>
      </c>
      <c r="F7" s="4">
        <v>8374.2999999999993</v>
      </c>
      <c r="G7" s="4">
        <v>5801.6</v>
      </c>
      <c r="H7" s="4">
        <v>50225400</v>
      </c>
      <c r="I7" s="4">
        <v>59903096.100000001</v>
      </c>
      <c r="J7" s="4">
        <v>145209.9</v>
      </c>
      <c r="K7" s="4">
        <v>83.844414180000001</v>
      </c>
      <c r="L7" s="4" t="s">
        <v>26</v>
      </c>
      <c r="M7" s="4">
        <v>4</v>
      </c>
      <c r="N7" s="5" t="s">
        <v>277</v>
      </c>
      <c r="O7" s="4" t="s">
        <v>19</v>
      </c>
    </row>
    <row r="8" spans="1:15" x14ac:dyDescent="0.25">
      <c r="A8" s="4" t="s">
        <v>301</v>
      </c>
      <c r="B8" s="4" t="s">
        <v>291</v>
      </c>
      <c r="C8" s="4" t="s">
        <v>291</v>
      </c>
      <c r="D8" s="4" t="s">
        <v>278</v>
      </c>
      <c r="E8" s="4" t="s">
        <v>292</v>
      </c>
      <c r="F8" s="4">
        <v>9214.2000000000007</v>
      </c>
      <c r="G8" s="4">
        <v>5032.3</v>
      </c>
      <c r="H8" s="4">
        <v>59436380</v>
      </c>
      <c r="I8" s="4">
        <v>69237684.5</v>
      </c>
      <c r="J8" s="4">
        <v>152995.6</v>
      </c>
      <c r="K8" s="4">
        <v>85.843974169999996</v>
      </c>
      <c r="L8" s="4" t="s">
        <v>38</v>
      </c>
      <c r="M8" s="4">
        <v>4</v>
      </c>
      <c r="N8" s="5" t="s">
        <v>277</v>
      </c>
      <c r="O8" s="4" t="s">
        <v>19</v>
      </c>
    </row>
    <row r="9" spans="1:15" x14ac:dyDescent="0.25">
      <c r="A9" s="4" t="s">
        <v>302</v>
      </c>
      <c r="B9" s="4" t="s">
        <v>291</v>
      </c>
      <c r="C9" s="4" t="s">
        <v>291</v>
      </c>
      <c r="D9" s="4" t="s">
        <v>278</v>
      </c>
      <c r="E9" s="4" t="s">
        <v>292</v>
      </c>
      <c r="F9" s="4">
        <v>9639.7000000000007</v>
      </c>
      <c r="G9" s="4">
        <v>4791.5</v>
      </c>
      <c r="H9" s="4">
        <v>56667592</v>
      </c>
      <c r="I9" s="4">
        <v>68829442.900000006</v>
      </c>
      <c r="J9" s="4">
        <v>168406.9</v>
      </c>
      <c r="K9" s="4">
        <v>82.330452800000003</v>
      </c>
      <c r="L9" s="4" t="s">
        <v>40</v>
      </c>
      <c r="M9" s="4">
        <v>4</v>
      </c>
      <c r="N9" s="5" t="s">
        <v>277</v>
      </c>
      <c r="O9" s="4" t="s">
        <v>19</v>
      </c>
    </row>
    <row r="10" spans="1:15" x14ac:dyDescent="0.25">
      <c r="A10" s="4" t="s">
        <v>303</v>
      </c>
      <c r="B10" s="4" t="s">
        <v>291</v>
      </c>
      <c r="C10" s="4" t="s">
        <v>291</v>
      </c>
      <c r="D10" s="4" t="s">
        <v>278</v>
      </c>
      <c r="E10" s="4" t="s">
        <v>292</v>
      </c>
      <c r="F10" s="4">
        <v>9595.2000000000007</v>
      </c>
      <c r="G10" s="4">
        <v>5865.8</v>
      </c>
      <c r="H10" s="4">
        <v>55593636</v>
      </c>
      <c r="I10" s="4">
        <v>67577476.099999994</v>
      </c>
      <c r="J10" s="4">
        <v>192758.3</v>
      </c>
      <c r="K10" s="4">
        <v>82.266517199999996</v>
      </c>
      <c r="L10" s="4" t="s">
        <v>36</v>
      </c>
      <c r="M10" s="4">
        <v>4</v>
      </c>
      <c r="N10" s="5" t="s">
        <v>277</v>
      </c>
      <c r="O10" s="4" t="s">
        <v>19</v>
      </c>
    </row>
    <row r="11" spans="1:15" x14ac:dyDescent="0.25">
      <c r="A11" s="4" t="s">
        <v>304</v>
      </c>
      <c r="B11" s="4" t="s">
        <v>291</v>
      </c>
      <c r="C11" s="4" t="s">
        <v>291</v>
      </c>
      <c r="D11" s="4" t="s">
        <v>278</v>
      </c>
      <c r="E11" s="4" t="s">
        <v>292</v>
      </c>
      <c r="F11" s="4">
        <v>9641.2999999999993</v>
      </c>
      <c r="G11" s="4">
        <v>4594.2</v>
      </c>
      <c r="H11" s="4">
        <v>54257020</v>
      </c>
      <c r="I11" s="4">
        <v>68831629.299999997</v>
      </c>
      <c r="J11" s="4">
        <v>143329.29999999999</v>
      </c>
      <c r="K11" s="4">
        <v>78.825709270000004</v>
      </c>
      <c r="L11" s="4" t="s">
        <v>305</v>
      </c>
      <c r="M11" s="4">
        <v>4</v>
      </c>
      <c r="N11" s="5" t="s">
        <v>277</v>
      </c>
      <c r="O11" s="4" t="s">
        <v>19</v>
      </c>
    </row>
    <row r="12" spans="1:15" x14ac:dyDescent="0.25">
      <c r="A12" s="4" t="s">
        <v>306</v>
      </c>
      <c r="B12" s="4" t="s">
        <v>291</v>
      </c>
      <c r="C12" s="4" t="s">
        <v>291</v>
      </c>
      <c r="D12" s="4" t="s">
        <v>278</v>
      </c>
      <c r="E12" s="4" t="s">
        <v>292</v>
      </c>
      <c r="F12" s="4">
        <v>9237.1</v>
      </c>
      <c r="G12" s="4">
        <v>4851.8999999999996</v>
      </c>
      <c r="H12" s="4">
        <v>30144474</v>
      </c>
      <c r="I12" s="4">
        <v>70330016.700000003</v>
      </c>
      <c r="J12" s="4">
        <v>166412.20000000001</v>
      </c>
      <c r="K12" s="4">
        <v>42.861462879999998</v>
      </c>
      <c r="L12" s="4" t="s">
        <v>307</v>
      </c>
      <c r="M12" s="4">
        <v>3</v>
      </c>
      <c r="N12" s="5" t="s">
        <v>276</v>
      </c>
      <c r="O12" s="4" t="s">
        <v>308</v>
      </c>
    </row>
    <row r="13" spans="1:15" x14ac:dyDescent="0.25">
      <c r="A13" s="4" t="s">
        <v>309</v>
      </c>
      <c r="B13" s="4" t="s">
        <v>291</v>
      </c>
      <c r="C13" s="4" t="s">
        <v>291</v>
      </c>
      <c r="D13" s="4" t="s">
        <v>278</v>
      </c>
      <c r="E13" s="4" t="s">
        <v>292</v>
      </c>
      <c r="F13" s="4">
        <v>9569.7999999999993</v>
      </c>
      <c r="G13" s="4">
        <v>6084.7</v>
      </c>
      <c r="H13" s="4">
        <v>31078866</v>
      </c>
      <c r="I13" s="4">
        <v>70177774</v>
      </c>
      <c r="J13" s="4">
        <v>167562.9</v>
      </c>
      <c r="K13" s="4">
        <v>44.28591024</v>
      </c>
      <c r="L13" s="4" t="s">
        <v>310</v>
      </c>
      <c r="M13" s="4">
        <v>3</v>
      </c>
      <c r="N13" s="5" t="s">
        <v>276</v>
      </c>
      <c r="O13" s="4" t="s">
        <v>308</v>
      </c>
    </row>
    <row r="14" spans="1:15" x14ac:dyDescent="0.25">
      <c r="A14" s="4" t="s">
        <v>311</v>
      </c>
      <c r="B14" s="4" t="s">
        <v>291</v>
      </c>
      <c r="C14" s="4" t="s">
        <v>291</v>
      </c>
      <c r="D14" s="4" t="s">
        <v>278</v>
      </c>
      <c r="E14" s="4" t="s">
        <v>292</v>
      </c>
      <c r="F14" s="4">
        <v>9328.1</v>
      </c>
      <c r="G14" s="4">
        <v>4911.3</v>
      </c>
      <c r="H14" s="4">
        <v>29911178</v>
      </c>
      <c r="I14" s="4">
        <v>67148595.599999994</v>
      </c>
      <c r="J14" s="4">
        <v>194904.9</v>
      </c>
      <c r="K14" s="4">
        <v>44.544755899999998</v>
      </c>
      <c r="L14" s="4" t="s">
        <v>312</v>
      </c>
      <c r="M14" s="4">
        <v>3</v>
      </c>
      <c r="N14" s="5" t="s">
        <v>276</v>
      </c>
      <c r="O14" s="4" t="s">
        <v>308</v>
      </c>
    </row>
    <row r="15" spans="1:15" x14ac:dyDescent="0.25">
      <c r="A15" s="4" t="s">
        <v>313</v>
      </c>
      <c r="B15" s="4" t="s">
        <v>291</v>
      </c>
      <c r="C15" s="4" t="s">
        <v>291</v>
      </c>
      <c r="D15" s="4" t="s">
        <v>278</v>
      </c>
      <c r="E15" s="4" t="s">
        <v>292</v>
      </c>
      <c r="F15" s="4">
        <v>8230.7999999999993</v>
      </c>
      <c r="G15" s="4">
        <v>7733.5</v>
      </c>
      <c r="H15" s="4">
        <v>33119986</v>
      </c>
      <c r="I15" s="4">
        <v>71196138.900000006</v>
      </c>
      <c r="J15" s="4">
        <v>182599.2</v>
      </c>
      <c r="K15" s="4">
        <v>46.519356960000003</v>
      </c>
      <c r="L15" s="4" t="s">
        <v>314</v>
      </c>
      <c r="M15" s="4">
        <v>3</v>
      </c>
      <c r="N15" s="5" t="s">
        <v>276</v>
      </c>
      <c r="O15" s="4" t="s">
        <v>308</v>
      </c>
    </row>
    <row r="16" spans="1:15" x14ac:dyDescent="0.25">
      <c r="A16" s="4" t="s">
        <v>315</v>
      </c>
      <c r="B16" s="4" t="s">
        <v>291</v>
      </c>
      <c r="C16" s="4" t="s">
        <v>291</v>
      </c>
      <c r="D16" s="4" t="s">
        <v>278</v>
      </c>
      <c r="E16" s="4" t="s">
        <v>292</v>
      </c>
      <c r="F16" s="4">
        <v>9140</v>
      </c>
      <c r="G16" s="4">
        <v>4622.3</v>
      </c>
      <c r="H16" s="4">
        <v>27140712</v>
      </c>
      <c r="I16" s="4">
        <v>62601339.299999997</v>
      </c>
      <c r="J16" s="4">
        <v>140726</v>
      </c>
      <c r="K16" s="4">
        <v>43.354842410000003</v>
      </c>
      <c r="L16" s="4" t="s">
        <v>316</v>
      </c>
      <c r="M16" s="4">
        <v>3</v>
      </c>
      <c r="N16" s="5" t="s">
        <v>276</v>
      </c>
      <c r="O16" s="4" t="s">
        <v>308</v>
      </c>
    </row>
    <row r="17" spans="1:15" x14ac:dyDescent="0.25">
      <c r="A17" s="4" t="s">
        <v>317</v>
      </c>
      <c r="B17" s="4" t="s">
        <v>291</v>
      </c>
      <c r="C17" s="4" t="s">
        <v>291</v>
      </c>
      <c r="D17" s="4" t="s">
        <v>278</v>
      </c>
      <c r="E17" s="4" t="s">
        <v>292</v>
      </c>
      <c r="F17" s="4">
        <v>8927.1</v>
      </c>
      <c r="G17" s="4">
        <v>5058</v>
      </c>
      <c r="H17" s="4">
        <v>28811650</v>
      </c>
      <c r="I17" s="4">
        <v>67529819.299999997</v>
      </c>
      <c r="J17" s="4">
        <v>227266.3</v>
      </c>
      <c r="K17" s="4">
        <v>42.665077889999999</v>
      </c>
      <c r="L17" s="4" t="s">
        <v>318</v>
      </c>
      <c r="M17" s="4">
        <v>2</v>
      </c>
      <c r="N17" s="5" t="s">
        <v>275</v>
      </c>
      <c r="O17" s="4" t="s">
        <v>308</v>
      </c>
    </row>
    <row r="18" spans="1:15" x14ac:dyDescent="0.25">
      <c r="A18" s="4" t="s">
        <v>319</v>
      </c>
      <c r="B18" s="4" t="s">
        <v>291</v>
      </c>
      <c r="C18" s="4" t="s">
        <v>291</v>
      </c>
      <c r="D18" s="4" t="s">
        <v>278</v>
      </c>
      <c r="E18" s="4" t="s">
        <v>292</v>
      </c>
      <c r="F18" s="4">
        <v>9050.9</v>
      </c>
      <c r="G18" s="4">
        <v>5034.3999999999996</v>
      </c>
      <c r="H18" s="4">
        <v>29731846</v>
      </c>
      <c r="I18" s="4">
        <v>68321678.400000006</v>
      </c>
      <c r="J18" s="4">
        <v>176697.8</v>
      </c>
      <c r="K18" s="4">
        <v>43.517440870000001</v>
      </c>
      <c r="L18" s="4" t="s">
        <v>320</v>
      </c>
      <c r="M18" s="4">
        <v>2</v>
      </c>
      <c r="N18" s="5" t="s">
        <v>275</v>
      </c>
      <c r="O18" s="4" t="s">
        <v>308</v>
      </c>
    </row>
    <row r="19" spans="1:15" x14ac:dyDescent="0.25">
      <c r="A19" s="4" t="s">
        <v>321</v>
      </c>
      <c r="B19" s="4" t="s">
        <v>291</v>
      </c>
      <c r="C19" s="4" t="s">
        <v>291</v>
      </c>
      <c r="D19" s="4" t="s">
        <v>278</v>
      </c>
      <c r="E19" s="4" t="s">
        <v>292</v>
      </c>
      <c r="F19" s="4">
        <v>9124.4</v>
      </c>
      <c r="G19" s="4">
        <v>6092.2</v>
      </c>
      <c r="H19" s="4">
        <v>32115918</v>
      </c>
      <c r="I19" s="4">
        <v>70821055.799999997</v>
      </c>
      <c r="J19" s="4">
        <v>177822.6</v>
      </c>
      <c r="K19" s="4">
        <v>45.347979690000003</v>
      </c>
      <c r="L19" s="4" t="s">
        <v>322</v>
      </c>
      <c r="M19" s="4">
        <v>2</v>
      </c>
      <c r="N19" s="5" t="s">
        <v>275</v>
      </c>
      <c r="O19" s="4" t="s">
        <v>308</v>
      </c>
    </row>
    <row r="20" spans="1:15" x14ac:dyDescent="0.25">
      <c r="A20" s="4" t="s">
        <v>323</v>
      </c>
      <c r="B20" s="4" t="s">
        <v>291</v>
      </c>
      <c r="C20" s="4" t="s">
        <v>291</v>
      </c>
      <c r="D20" s="4" t="s">
        <v>278</v>
      </c>
      <c r="E20" s="4" t="s">
        <v>292</v>
      </c>
      <c r="F20" s="4">
        <v>9199.5</v>
      </c>
      <c r="G20" s="4">
        <v>4678.7</v>
      </c>
      <c r="H20" s="4">
        <v>29523820</v>
      </c>
      <c r="I20" s="4">
        <v>67468708.099999994</v>
      </c>
      <c r="J20" s="4">
        <v>156646.39999999999</v>
      </c>
      <c r="K20" s="4">
        <v>43.759278680000001</v>
      </c>
      <c r="L20" s="4" t="s">
        <v>324</v>
      </c>
      <c r="M20" s="4">
        <v>1</v>
      </c>
      <c r="N20" s="5" t="s">
        <v>277</v>
      </c>
      <c r="O20" s="4" t="s">
        <v>308</v>
      </c>
    </row>
    <row r="21" spans="1:15" x14ac:dyDescent="0.25">
      <c r="A21" s="4" t="s">
        <v>325</v>
      </c>
      <c r="B21" s="4" t="s">
        <v>291</v>
      </c>
      <c r="C21" s="4" t="s">
        <v>291</v>
      </c>
      <c r="D21" s="4" t="s">
        <v>278</v>
      </c>
      <c r="E21" s="4" t="s">
        <v>292</v>
      </c>
      <c r="F21" s="4">
        <v>9717.2999999999993</v>
      </c>
      <c r="G21" s="4">
        <v>5176.8</v>
      </c>
      <c r="H21" s="4">
        <v>25878834</v>
      </c>
      <c r="I21" s="4">
        <v>65783607.100000001</v>
      </c>
      <c r="J21" s="4">
        <v>188572.6</v>
      </c>
      <c r="K21" s="4">
        <v>39.339335650000002</v>
      </c>
      <c r="L21" s="4" t="s">
        <v>326</v>
      </c>
      <c r="M21" s="4">
        <v>1</v>
      </c>
      <c r="N21" s="5" t="s">
        <v>277</v>
      </c>
      <c r="O21" s="4" t="s">
        <v>308</v>
      </c>
    </row>
    <row r="22" spans="1:15" x14ac:dyDescent="0.25">
      <c r="A22" s="4" t="s">
        <v>327</v>
      </c>
      <c r="B22" s="4" t="s">
        <v>291</v>
      </c>
      <c r="C22" s="4" t="s">
        <v>291</v>
      </c>
      <c r="D22" s="4" t="s">
        <v>278</v>
      </c>
      <c r="E22" s="4" t="s">
        <v>292</v>
      </c>
      <c r="F22" s="4">
        <v>8255.6</v>
      </c>
      <c r="G22" s="4">
        <v>6600.9</v>
      </c>
      <c r="H22" s="4">
        <v>29773296</v>
      </c>
      <c r="I22" s="4">
        <v>69356761.900000006</v>
      </c>
      <c r="J22" s="4">
        <v>154194.29999999999</v>
      </c>
      <c r="K22" s="4">
        <v>42.927748039999997</v>
      </c>
      <c r="L22" s="4" t="s">
        <v>328</v>
      </c>
      <c r="M22" s="4">
        <v>2</v>
      </c>
      <c r="N22" s="5" t="s">
        <v>275</v>
      </c>
      <c r="O22" s="4" t="s">
        <v>308</v>
      </c>
    </row>
    <row r="23" spans="1:15" x14ac:dyDescent="0.25">
      <c r="A23" s="4" t="s">
        <v>329</v>
      </c>
      <c r="B23" s="4" t="s">
        <v>291</v>
      </c>
      <c r="C23" s="4" t="s">
        <v>291</v>
      </c>
      <c r="D23" s="4" t="s">
        <v>278</v>
      </c>
      <c r="E23" s="4" t="s">
        <v>292</v>
      </c>
      <c r="F23" s="4">
        <v>8927.6</v>
      </c>
      <c r="G23" s="4">
        <v>5614.6</v>
      </c>
      <c r="H23" s="4">
        <v>31523854</v>
      </c>
      <c r="I23" s="4">
        <v>71497428</v>
      </c>
      <c r="J23" s="4">
        <v>172659.5</v>
      </c>
      <c r="K23" s="4">
        <v>44.090892330000003</v>
      </c>
      <c r="L23" s="4" t="s">
        <v>330</v>
      </c>
      <c r="M23" s="4">
        <v>2</v>
      </c>
      <c r="N23" s="5" t="s">
        <v>275</v>
      </c>
      <c r="O23" s="4" t="s">
        <v>308</v>
      </c>
    </row>
    <row r="24" spans="1:15" x14ac:dyDescent="0.25">
      <c r="A24" s="4" t="s">
        <v>331</v>
      </c>
      <c r="B24" s="4" t="s">
        <v>291</v>
      </c>
      <c r="C24" s="4" t="s">
        <v>291</v>
      </c>
      <c r="D24" s="4" t="s">
        <v>278</v>
      </c>
      <c r="E24" s="4" t="s">
        <v>292</v>
      </c>
      <c r="F24" s="4">
        <v>8871.7999999999993</v>
      </c>
      <c r="G24" s="4">
        <v>4823.2</v>
      </c>
      <c r="H24" s="4">
        <v>27023670</v>
      </c>
      <c r="I24" s="4">
        <v>61967166.600000001</v>
      </c>
      <c r="J24" s="4">
        <v>158814.70000000001</v>
      </c>
      <c r="K24" s="4">
        <v>43.609658930000002</v>
      </c>
      <c r="L24" s="4" t="s">
        <v>332</v>
      </c>
      <c r="M24" s="4">
        <v>1</v>
      </c>
      <c r="N24" s="5" t="s">
        <v>277</v>
      </c>
      <c r="O24" s="4" t="s">
        <v>308</v>
      </c>
    </row>
    <row r="25" spans="1:15" x14ac:dyDescent="0.25">
      <c r="A25" s="4" t="s">
        <v>333</v>
      </c>
      <c r="B25" s="4" t="s">
        <v>291</v>
      </c>
      <c r="C25" s="4" t="s">
        <v>291</v>
      </c>
      <c r="D25" s="4" t="s">
        <v>278</v>
      </c>
      <c r="E25" s="4" t="s">
        <v>292</v>
      </c>
      <c r="F25" s="4">
        <v>9095.5</v>
      </c>
      <c r="G25" s="4">
        <v>4832.3</v>
      </c>
      <c r="H25" s="4">
        <v>28369156</v>
      </c>
      <c r="I25" s="4">
        <v>66067844.399999999</v>
      </c>
      <c r="J25" s="4">
        <v>150044.70000000001</v>
      </c>
      <c r="K25" s="4">
        <v>42.939430299999998</v>
      </c>
      <c r="L25" s="4" t="s">
        <v>334</v>
      </c>
      <c r="M25" s="4">
        <v>1</v>
      </c>
      <c r="N25" s="5" t="s">
        <v>277</v>
      </c>
      <c r="O25" s="4" t="s">
        <v>308</v>
      </c>
    </row>
    <row r="26" spans="1:15" x14ac:dyDescent="0.25">
      <c r="A26" s="4" t="s">
        <v>335</v>
      </c>
      <c r="B26" s="4" t="s">
        <v>291</v>
      </c>
      <c r="C26" s="4" t="s">
        <v>291</v>
      </c>
      <c r="D26" s="4" t="s">
        <v>278</v>
      </c>
      <c r="E26" s="4" t="s">
        <v>292</v>
      </c>
      <c r="F26" s="4">
        <v>8214.2000000000007</v>
      </c>
      <c r="G26" s="4">
        <v>4423.3999999999996</v>
      </c>
      <c r="H26" s="4">
        <v>33755044</v>
      </c>
      <c r="I26" s="4">
        <v>49134400.600000001</v>
      </c>
      <c r="J26" s="4">
        <v>114313.4</v>
      </c>
      <c r="K26" s="4">
        <v>68.699411389999995</v>
      </c>
      <c r="L26" s="4" t="s">
        <v>117</v>
      </c>
      <c r="M26" s="4">
        <v>6</v>
      </c>
      <c r="N26" s="5" t="s">
        <v>276</v>
      </c>
      <c r="O26" s="4" t="s">
        <v>19</v>
      </c>
    </row>
    <row r="27" spans="1:15" x14ac:dyDescent="0.25">
      <c r="A27" s="4" t="s">
        <v>336</v>
      </c>
      <c r="B27" s="4" t="s">
        <v>291</v>
      </c>
      <c r="C27" s="4" t="s">
        <v>291</v>
      </c>
      <c r="D27" s="4" t="s">
        <v>278</v>
      </c>
      <c r="E27" s="4" t="s">
        <v>292</v>
      </c>
      <c r="F27" s="4">
        <v>8939.2999999999993</v>
      </c>
      <c r="G27" s="4">
        <v>6015.9</v>
      </c>
      <c r="H27" s="4">
        <v>41716468</v>
      </c>
      <c r="I27" s="4">
        <v>58959161</v>
      </c>
      <c r="J27" s="4">
        <v>120512.6</v>
      </c>
      <c r="K27" s="4">
        <v>70.754853519999998</v>
      </c>
      <c r="L27" s="4" t="s">
        <v>103</v>
      </c>
      <c r="M27" s="4">
        <v>6</v>
      </c>
      <c r="N27" s="5" t="s">
        <v>276</v>
      </c>
      <c r="O27" s="4" t="s">
        <v>19</v>
      </c>
    </row>
    <row r="28" spans="1:15" x14ac:dyDescent="0.25">
      <c r="A28" s="4" t="s">
        <v>337</v>
      </c>
      <c r="B28" s="4" t="s">
        <v>291</v>
      </c>
      <c r="C28" s="4" t="s">
        <v>291</v>
      </c>
      <c r="D28" s="4" t="s">
        <v>278</v>
      </c>
      <c r="E28" s="4" t="s">
        <v>292</v>
      </c>
      <c r="F28" s="4">
        <v>7509.3</v>
      </c>
      <c r="G28" s="4">
        <v>5413.3</v>
      </c>
      <c r="H28" s="4">
        <v>37103976</v>
      </c>
      <c r="I28" s="4">
        <v>54449469.799999997</v>
      </c>
      <c r="J28" s="4">
        <v>114029.2</v>
      </c>
      <c r="K28" s="4">
        <v>68.143870149999998</v>
      </c>
      <c r="L28" s="4" t="s">
        <v>111</v>
      </c>
      <c r="M28" s="4">
        <v>6</v>
      </c>
      <c r="N28" s="5" t="s">
        <v>276</v>
      </c>
      <c r="O28" s="4" t="s">
        <v>19</v>
      </c>
    </row>
    <row r="29" spans="1:15" x14ac:dyDescent="0.25">
      <c r="A29" s="4" t="s">
        <v>338</v>
      </c>
      <c r="B29" s="4" t="s">
        <v>291</v>
      </c>
      <c r="C29" s="4" t="s">
        <v>291</v>
      </c>
      <c r="D29" s="4" t="s">
        <v>278</v>
      </c>
      <c r="E29" s="4" t="s">
        <v>292</v>
      </c>
      <c r="F29" s="4">
        <v>8205.6</v>
      </c>
      <c r="G29" s="4">
        <v>4244.3999999999996</v>
      </c>
      <c r="H29" s="4">
        <v>36074948</v>
      </c>
      <c r="I29" s="4">
        <v>51358262.100000001</v>
      </c>
      <c r="J29" s="4">
        <v>140334.6</v>
      </c>
      <c r="K29" s="4">
        <v>70.241761550000007</v>
      </c>
      <c r="L29" s="4" t="s">
        <v>105</v>
      </c>
      <c r="M29" s="4">
        <v>6</v>
      </c>
      <c r="N29" s="5" t="s">
        <v>276</v>
      </c>
      <c r="O29" s="4" t="s">
        <v>19</v>
      </c>
    </row>
    <row r="30" spans="1:15" x14ac:dyDescent="0.25">
      <c r="A30" s="4" t="s">
        <v>339</v>
      </c>
      <c r="B30" s="4" t="s">
        <v>291</v>
      </c>
      <c r="C30" s="4" t="s">
        <v>291</v>
      </c>
      <c r="D30" s="4" t="s">
        <v>278</v>
      </c>
      <c r="E30" s="4" t="s">
        <v>292</v>
      </c>
      <c r="F30" s="4">
        <v>8725.2999999999993</v>
      </c>
      <c r="G30" s="4">
        <v>4088.7</v>
      </c>
      <c r="H30" s="4">
        <v>38849180</v>
      </c>
      <c r="I30" s="4">
        <v>55801207.899999999</v>
      </c>
      <c r="J30" s="4">
        <v>134102.20000000001</v>
      </c>
      <c r="K30" s="4">
        <v>69.620679300000006</v>
      </c>
      <c r="L30" s="4" t="s">
        <v>107</v>
      </c>
      <c r="M30" s="4">
        <v>6</v>
      </c>
      <c r="N30" s="5" t="s">
        <v>276</v>
      </c>
      <c r="O30" s="4" t="s">
        <v>19</v>
      </c>
    </row>
    <row r="31" spans="1:15" x14ac:dyDescent="0.25">
      <c r="A31" s="4" t="s">
        <v>340</v>
      </c>
      <c r="B31" s="4" t="s">
        <v>291</v>
      </c>
      <c r="C31" s="4" t="s">
        <v>291</v>
      </c>
      <c r="D31" s="4" t="s">
        <v>278</v>
      </c>
      <c r="E31" s="4" t="s">
        <v>292</v>
      </c>
      <c r="F31" s="4">
        <v>8797.7000000000007</v>
      </c>
      <c r="G31" s="4">
        <v>4923.7</v>
      </c>
      <c r="H31" s="4">
        <v>41466680</v>
      </c>
      <c r="I31" s="4">
        <v>56567643.799999997</v>
      </c>
      <c r="J31" s="4">
        <v>146065.5</v>
      </c>
      <c r="K31" s="4">
        <v>73.304591130000006</v>
      </c>
      <c r="L31" s="4" t="s">
        <v>113</v>
      </c>
      <c r="M31" s="4">
        <v>6</v>
      </c>
      <c r="N31" s="5" t="s">
        <v>276</v>
      </c>
      <c r="O31" s="4" t="s">
        <v>19</v>
      </c>
    </row>
    <row r="32" spans="1:15" x14ac:dyDescent="0.25">
      <c r="A32" s="4" t="s">
        <v>341</v>
      </c>
      <c r="B32" s="4" t="s">
        <v>291</v>
      </c>
      <c r="C32" s="4" t="s">
        <v>291</v>
      </c>
      <c r="D32" s="4" t="s">
        <v>278</v>
      </c>
      <c r="E32" s="4" t="s">
        <v>292</v>
      </c>
      <c r="F32" s="4">
        <v>9011</v>
      </c>
      <c r="G32" s="4">
        <v>6093.4</v>
      </c>
      <c r="H32" s="4">
        <v>40184268</v>
      </c>
      <c r="I32" s="4">
        <v>53439887.600000001</v>
      </c>
      <c r="J32" s="4">
        <v>150691.1</v>
      </c>
      <c r="K32" s="4">
        <v>75.195270429999994</v>
      </c>
      <c r="L32" s="4" t="s">
        <v>115</v>
      </c>
      <c r="M32" s="4">
        <v>6</v>
      </c>
      <c r="N32" s="5" t="s">
        <v>276</v>
      </c>
      <c r="O32" s="4" t="s">
        <v>19</v>
      </c>
    </row>
    <row r="33" spans="1:15" x14ac:dyDescent="0.25">
      <c r="A33" s="4" t="s">
        <v>342</v>
      </c>
      <c r="B33" s="4" t="s">
        <v>291</v>
      </c>
      <c r="C33" s="4" t="s">
        <v>291</v>
      </c>
      <c r="D33" s="4" t="s">
        <v>278</v>
      </c>
      <c r="E33" s="4" t="s">
        <v>292</v>
      </c>
      <c r="F33" s="4">
        <v>8941.2000000000007</v>
      </c>
      <c r="G33" s="4">
        <v>4650.2</v>
      </c>
      <c r="H33" s="4">
        <v>38961272</v>
      </c>
      <c r="I33" s="4">
        <v>51120083.5</v>
      </c>
      <c r="J33" s="4">
        <v>170033.5</v>
      </c>
      <c r="K33" s="4">
        <v>76.215196320000004</v>
      </c>
      <c r="L33" s="4" t="s">
        <v>119</v>
      </c>
      <c r="M33" s="4">
        <v>6</v>
      </c>
      <c r="N33" s="5" t="s">
        <v>276</v>
      </c>
      <c r="O33" s="4" t="s">
        <v>19</v>
      </c>
    </row>
    <row r="34" spans="1:15" x14ac:dyDescent="0.25">
      <c r="A34" s="4" t="s">
        <v>343</v>
      </c>
      <c r="B34" s="4" t="s">
        <v>291</v>
      </c>
      <c r="C34" s="4" t="s">
        <v>291</v>
      </c>
      <c r="D34" s="4" t="s">
        <v>278</v>
      </c>
      <c r="E34" s="4" t="s">
        <v>292</v>
      </c>
      <c r="F34" s="4">
        <v>9071.2000000000007</v>
      </c>
      <c r="G34" s="4">
        <v>4551.8999999999996</v>
      </c>
      <c r="H34" s="4">
        <v>40227964</v>
      </c>
      <c r="I34" s="4">
        <v>54623694.600000001</v>
      </c>
      <c r="J34" s="4">
        <v>136665.60000000001</v>
      </c>
      <c r="K34" s="4">
        <v>73.645629970000002</v>
      </c>
      <c r="L34" s="4" t="s">
        <v>121</v>
      </c>
      <c r="M34" s="4">
        <v>6</v>
      </c>
      <c r="N34" s="5" t="s">
        <v>276</v>
      </c>
      <c r="O34" s="4" t="s">
        <v>19</v>
      </c>
    </row>
    <row r="35" spans="1:15" x14ac:dyDescent="0.25">
      <c r="A35" s="4" t="s">
        <v>344</v>
      </c>
      <c r="B35" s="4" t="s">
        <v>291</v>
      </c>
      <c r="C35" s="4" t="s">
        <v>291</v>
      </c>
      <c r="D35" s="4" t="s">
        <v>278</v>
      </c>
      <c r="E35" s="4" t="s">
        <v>292</v>
      </c>
      <c r="F35" s="4">
        <v>8292.2000000000007</v>
      </c>
      <c r="G35" s="4">
        <v>4265.7</v>
      </c>
      <c r="H35" s="4">
        <v>28414684</v>
      </c>
      <c r="I35" s="4">
        <v>50455798.899999999</v>
      </c>
      <c r="J35" s="4">
        <v>117573</v>
      </c>
      <c r="K35" s="4">
        <v>56.315992649999998</v>
      </c>
      <c r="L35" s="4" t="s">
        <v>95</v>
      </c>
      <c r="M35" s="4">
        <v>5</v>
      </c>
      <c r="N35" s="5" t="s">
        <v>275</v>
      </c>
      <c r="O35" s="4" t="s">
        <v>19</v>
      </c>
    </row>
    <row r="36" spans="1:15" x14ac:dyDescent="0.25">
      <c r="A36" s="4" t="s">
        <v>345</v>
      </c>
      <c r="B36" s="4" t="s">
        <v>291</v>
      </c>
      <c r="C36" s="4" t="s">
        <v>291</v>
      </c>
      <c r="D36" s="4" t="s">
        <v>278</v>
      </c>
      <c r="E36" s="4" t="s">
        <v>292</v>
      </c>
      <c r="F36" s="4">
        <v>7581.6</v>
      </c>
      <c r="G36" s="4">
        <v>5492.8</v>
      </c>
      <c r="H36" s="4">
        <v>39307704</v>
      </c>
      <c r="I36" s="4">
        <v>55106304.700000003</v>
      </c>
      <c r="J36" s="4">
        <v>134976.70000000001</v>
      </c>
      <c r="K36" s="4">
        <v>71.330683870000001</v>
      </c>
      <c r="L36" s="4" t="s">
        <v>109</v>
      </c>
      <c r="M36" s="4">
        <v>6</v>
      </c>
      <c r="N36" s="5" t="s">
        <v>276</v>
      </c>
      <c r="O36" s="4" t="s">
        <v>19</v>
      </c>
    </row>
    <row r="37" spans="1:15" x14ac:dyDescent="0.25">
      <c r="A37" s="4" t="s">
        <v>346</v>
      </c>
      <c r="B37" s="4" t="s">
        <v>291</v>
      </c>
      <c r="C37" s="4" t="s">
        <v>291</v>
      </c>
      <c r="D37" s="4" t="s">
        <v>278</v>
      </c>
      <c r="E37" s="4" t="s">
        <v>292</v>
      </c>
      <c r="F37" s="4">
        <v>8911.7000000000007</v>
      </c>
      <c r="G37" s="4">
        <v>5364.1</v>
      </c>
      <c r="H37" s="4">
        <v>38991860</v>
      </c>
      <c r="I37" s="4">
        <v>59237281.399999999</v>
      </c>
      <c r="J37" s="4">
        <v>151943.9</v>
      </c>
      <c r="K37" s="4">
        <v>65.823176009999997</v>
      </c>
      <c r="L37" s="4" t="s">
        <v>63</v>
      </c>
      <c r="M37" s="4">
        <v>5</v>
      </c>
      <c r="N37" s="5" t="s">
        <v>275</v>
      </c>
      <c r="O37" s="4" t="s">
        <v>19</v>
      </c>
    </row>
    <row r="38" spans="1:15" x14ac:dyDescent="0.25">
      <c r="A38" s="4" t="s">
        <v>347</v>
      </c>
      <c r="B38" s="4" t="s">
        <v>291</v>
      </c>
      <c r="C38" s="4" t="s">
        <v>291</v>
      </c>
      <c r="D38" s="4" t="s">
        <v>278</v>
      </c>
      <c r="E38" s="4" t="s">
        <v>292</v>
      </c>
      <c r="F38" s="4">
        <v>7734</v>
      </c>
      <c r="G38" s="4">
        <v>4737.2</v>
      </c>
      <c r="H38" s="4">
        <v>38092348</v>
      </c>
      <c r="I38" s="4">
        <v>56149878.399999999</v>
      </c>
      <c r="J38" s="4">
        <v>136735.9</v>
      </c>
      <c r="K38" s="4">
        <v>67.840481729999993</v>
      </c>
      <c r="L38" s="4" t="s">
        <v>67</v>
      </c>
      <c r="M38" s="4">
        <v>5</v>
      </c>
      <c r="N38" s="5" t="s">
        <v>275</v>
      </c>
      <c r="O38" s="4" t="s">
        <v>19</v>
      </c>
    </row>
    <row r="39" spans="1:15" x14ac:dyDescent="0.25">
      <c r="A39" s="4" t="s">
        <v>348</v>
      </c>
      <c r="B39" s="4" t="s">
        <v>291</v>
      </c>
      <c r="C39" s="4" t="s">
        <v>291</v>
      </c>
      <c r="D39" s="4" t="s">
        <v>278</v>
      </c>
      <c r="E39" s="4" t="s">
        <v>292</v>
      </c>
      <c r="F39" s="4">
        <v>8902.2999999999993</v>
      </c>
      <c r="G39" s="4">
        <v>5814.7</v>
      </c>
      <c r="H39" s="4">
        <v>46588400</v>
      </c>
      <c r="I39" s="4">
        <v>61003840.299999997</v>
      </c>
      <c r="J39" s="4">
        <v>139531.29999999999</v>
      </c>
      <c r="K39" s="4">
        <v>76.369618320000001</v>
      </c>
      <c r="L39" s="4" t="s">
        <v>71</v>
      </c>
      <c r="M39" s="4">
        <v>5</v>
      </c>
      <c r="N39" s="5" t="s">
        <v>275</v>
      </c>
      <c r="O39" s="4" t="s">
        <v>19</v>
      </c>
    </row>
    <row r="40" spans="1:15" x14ac:dyDescent="0.25">
      <c r="A40" s="4" t="s">
        <v>349</v>
      </c>
      <c r="B40" s="4" t="s">
        <v>291</v>
      </c>
      <c r="C40" s="4" t="s">
        <v>291</v>
      </c>
      <c r="D40" s="4" t="s">
        <v>278</v>
      </c>
      <c r="E40" s="4" t="s">
        <v>292</v>
      </c>
      <c r="F40" s="4">
        <v>8834.9</v>
      </c>
      <c r="G40" s="4">
        <v>5894.1</v>
      </c>
      <c r="H40" s="4">
        <v>44772848</v>
      </c>
      <c r="I40" s="4">
        <v>55284902.100000001</v>
      </c>
      <c r="J40" s="4">
        <v>125188.6</v>
      </c>
      <c r="K40" s="4">
        <v>80.98566932</v>
      </c>
      <c r="L40" s="4" t="s">
        <v>87</v>
      </c>
      <c r="M40" s="4">
        <v>5</v>
      </c>
      <c r="N40" s="5" t="s">
        <v>275</v>
      </c>
      <c r="O40" s="4" t="s">
        <v>19</v>
      </c>
    </row>
    <row r="41" spans="1:15" x14ac:dyDescent="0.25">
      <c r="A41" s="4" t="s">
        <v>350</v>
      </c>
      <c r="B41" s="4" t="s">
        <v>291</v>
      </c>
      <c r="C41" s="4" t="s">
        <v>291</v>
      </c>
      <c r="D41" s="4" t="s">
        <v>278</v>
      </c>
      <c r="E41" s="4" t="s">
        <v>292</v>
      </c>
      <c r="F41" s="4">
        <v>7868.4</v>
      </c>
      <c r="G41" s="4">
        <v>5835.5</v>
      </c>
      <c r="H41" s="4">
        <v>38497308</v>
      </c>
      <c r="I41" s="4">
        <v>54943405.899999999</v>
      </c>
      <c r="J41" s="4">
        <v>183147.7</v>
      </c>
      <c r="K41" s="4">
        <v>70.067203460000002</v>
      </c>
      <c r="L41" s="4" t="s">
        <v>89</v>
      </c>
      <c r="M41" s="4">
        <v>5</v>
      </c>
      <c r="N41" s="5" t="s">
        <v>275</v>
      </c>
      <c r="O41" s="4" t="s">
        <v>19</v>
      </c>
    </row>
    <row r="42" spans="1:15" x14ac:dyDescent="0.25">
      <c r="A42" s="4" t="s">
        <v>351</v>
      </c>
      <c r="B42" s="4" t="s">
        <v>291</v>
      </c>
      <c r="C42" s="4" t="s">
        <v>291</v>
      </c>
      <c r="D42" s="4" t="s">
        <v>278</v>
      </c>
      <c r="E42" s="4" t="s">
        <v>292</v>
      </c>
      <c r="F42" s="4">
        <v>8595.9</v>
      </c>
      <c r="G42" s="4">
        <v>4187.5</v>
      </c>
      <c r="H42" s="4">
        <v>40766844</v>
      </c>
      <c r="I42" s="4">
        <v>54472900.399999999</v>
      </c>
      <c r="J42" s="4">
        <v>137989.79999999999</v>
      </c>
      <c r="K42" s="4">
        <v>74.838761480000002</v>
      </c>
      <c r="L42" s="4" t="s">
        <v>198</v>
      </c>
      <c r="M42" s="4">
        <v>8</v>
      </c>
      <c r="N42" s="5" t="s">
        <v>275</v>
      </c>
      <c r="O42" s="4" t="s">
        <v>143</v>
      </c>
    </row>
    <row r="43" spans="1:15" x14ac:dyDescent="0.25">
      <c r="A43" s="4" t="s">
        <v>352</v>
      </c>
      <c r="B43" s="4" t="s">
        <v>291</v>
      </c>
      <c r="C43" s="4" t="s">
        <v>291</v>
      </c>
      <c r="D43" s="4" t="s">
        <v>278</v>
      </c>
      <c r="E43" s="4" t="s">
        <v>292</v>
      </c>
      <c r="F43" s="4">
        <v>7845.3</v>
      </c>
      <c r="G43" s="4">
        <v>6654.6</v>
      </c>
      <c r="H43" s="4">
        <v>40807608</v>
      </c>
      <c r="I43" s="4">
        <v>52556162.799999997</v>
      </c>
      <c r="J43" s="4">
        <v>166678.5</v>
      </c>
      <c r="K43" s="4">
        <v>77.645714269999999</v>
      </c>
      <c r="L43" s="4" t="s">
        <v>202</v>
      </c>
      <c r="M43" s="4">
        <v>8</v>
      </c>
      <c r="N43" s="5" t="s">
        <v>275</v>
      </c>
      <c r="O43" s="4" t="s">
        <v>143</v>
      </c>
    </row>
    <row r="44" spans="1:15" x14ac:dyDescent="0.25">
      <c r="A44" s="4" t="s">
        <v>353</v>
      </c>
      <c r="B44" s="4" t="s">
        <v>291</v>
      </c>
      <c r="C44" s="4" t="s">
        <v>291</v>
      </c>
      <c r="D44" s="4" t="s">
        <v>278</v>
      </c>
      <c r="E44" s="4" t="s">
        <v>292</v>
      </c>
      <c r="F44" s="4">
        <v>9238.4</v>
      </c>
      <c r="G44" s="4">
        <v>6496.9</v>
      </c>
      <c r="H44" s="4">
        <v>44980056</v>
      </c>
      <c r="I44" s="4">
        <v>63503853.5</v>
      </c>
      <c r="J44" s="4">
        <v>138490.79999999999</v>
      </c>
      <c r="K44" s="4">
        <v>70.830435510000001</v>
      </c>
      <c r="L44" s="4" t="s">
        <v>69</v>
      </c>
      <c r="M44" s="4">
        <v>5</v>
      </c>
      <c r="N44" s="5" t="s">
        <v>275</v>
      </c>
      <c r="O44" s="4" t="s">
        <v>19</v>
      </c>
    </row>
    <row r="45" spans="1:15" x14ac:dyDescent="0.25">
      <c r="A45" s="4" t="s">
        <v>354</v>
      </c>
      <c r="B45" s="4" t="s">
        <v>291</v>
      </c>
      <c r="C45" s="4" t="s">
        <v>291</v>
      </c>
      <c r="D45" s="4" t="s">
        <v>278</v>
      </c>
      <c r="E45" s="4" t="s">
        <v>292</v>
      </c>
      <c r="F45" s="4">
        <v>9382.7999999999993</v>
      </c>
      <c r="G45" s="4">
        <v>5881.5</v>
      </c>
      <c r="H45" s="4">
        <v>47393080</v>
      </c>
      <c r="I45" s="4">
        <v>65939572.899999999</v>
      </c>
      <c r="J45" s="4">
        <v>178438.6</v>
      </c>
      <c r="K45" s="4">
        <v>71.873501630000007</v>
      </c>
      <c r="L45" s="4" t="s">
        <v>83</v>
      </c>
      <c r="M45" s="4">
        <v>5</v>
      </c>
      <c r="N45" s="5" t="s">
        <v>275</v>
      </c>
      <c r="O45" s="4" t="s">
        <v>19</v>
      </c>
    </row>
    <row r="46" spans="1:15" x14ac:dyDescent="0.25">
      <c r="A46" s="4" t="s">
        <v>355</v>
      </c>
      <c r="B46" s="4" t="s">
        <v>291</v>
      </c>
      <c r="C46" s="4" t="s">
        <v>291</v>
      </c>
      <c r="D46" s="4" t="s">
        <v>278</v>
      </c>
      <c r="E46" s="4" t="s">
        <v>292</v>
      </c>
      <c r="F46" s="4">
        <v>9352.6</v>
      </c>
      <c r="G46" s="4">
        <v>8064.6</v>
      </c>
      <c r="H46" s="4">
        <v>45992528</v>
      </c>
      <c r="I46" s="4">
        <v>65424851.600000001</v>
      </c>
      <c r="J46" s="4">
        <v>185069.3</v>
      </c>
      <c r="K46" s="4">
        <v>70.298253450000004</v>
      </c>
      <c r="L46" s="4" t="s">
        <v>99</v>
      </c>
      <c r="M46" s="4">
        <v>5</v>
      </c>
      <c r="N46" s="5" t="s">
        <v>275</v>
      </c>
      <c r="O46" s="4" t="s">
        <v>19</v>
      </c>
    </row>
    <row r="47" spans="1:15" x14ac:dyDescent="0.25">
      <c r="A47" s="4" t="s">
        <v>356</v>
      </c>
      <c r="B47" s="4" t="s">
        <v>291</v>
      </c>
      <c r="C47" s="4" t="s">
        <v>291</v>
      </c>
      <c r="D47" s="4" t="s">
        <v>278</v>
      </c>
      <c r="E47" s="4" t="s">
        <v>292</v>
      </c>
      <c r="F47" s="4">
        <v>10057.799999999999</v>
      </c>
      <c r="G47" s="4">
        <v>5676.1</v>
      </c>
      <c r="H47" s="4">
        <v>54117032</v>
      </c>
      <c r="I47" s="4">
        <v>70942696.900000006</v>
      </c>
      <c r="J47" s="4">
        <v>152600.79999999999</v>
      </c>
      <c r="K47" s="4">
        <v>76.282738550000005</v>
      </c>
      <c r="L47" s="4" t="s">
        <v>184</v>
      </c>
      <c r="M47" s="4">
        <v>8</v>
      </c>
      <c r="N47" s="5" t="s">
        <v>275</v>
      </c>
      <c r="O47" s="4" t="s">
        <v>143</v>
      </c>
    </row>
    <row r="48" spans="1:15" x14ac:dyDescent="0.25">
      <c r="A48" s="4" t="s">
        <v>357</v>
      </c>
      <c r="B48" s="4" t="s">
        <v>291</v>
      </c>
      <c r="C48" s="4" t="s">
        <v>291</v>
      </c>
      <c r="D48" s="4" t="s">
        <v>278</v>
      </c>
      <c r="E48" s="4" t="s">
        <v>292</v>
      </c>
      <c r="F48" s="4">
        <v>7807.7</v>
      </c>
      <c r="G48" s="4">
        <v>4508.5</v>
      </c>
      <c r="H48" s="4">
        <v>44721380</v>
      </c>
      <c r="I48" s="4">
        <v>56410872.200000003</v>
      </c>
      <c r="J48" s="4">
        <v>103312.1</v>
      </c>
      <c r="K48" s="4">
        <v>79.277944579999996</v>
      </c>
      <c r="L48" s="4" t="s">
        <v>188</v>
      </c>
      <c r="M48" s="4">
        <v>8</v>
      </c>
      <c r="N48" s="5" t="s">
        <v>275</v>
      </c>
      <c r="O48" s="4" t="s">
        <v>143</v>
      </c>
    </row>
    <row r="49" spans="1:15" x14ac:dyDescent="0.25">
      <c r="A49" s="4" t="s">
        <v>358</v>
      </c>
      <c r="B49" s="4" t="s">
        <v>291</v>
      </c>
      <c r="C49" s="4" t="s">
        <v>291</v>
      </c>
      <c r="D49" s="4" t="s">
        <v>278</v>
      </c>
      <c r="E49" s="4" t="s">
        <v>292</v>
      </c>
      <c r="F49" s="4">
        <v>9290.7999999999993</v>
      </c>
      <c r="G49" s="4">
        <v>4381.8</v>
      </c>
      <c r="H49" s="4">
        <v>51615888</v>
      </c>
      <c r="I49" s="4">
        <v>63011508.700000003</v>
      </c>
      <c r="J49" s="4">
        <v>136421.9</v>
      </c>
      <c r="K49" s="4">
        <v>81.915016899999998</v>
      </c>
      <c r="L49" s="4" t="s">
        <v>190</v>
      </c>
      <c r="M49" s="4">
        <v>8</v>
      </c>
      <c r="N49" s="5" t="s">
        <v>275</v>
      </c>
      <c r="O49" s="4" t="s">
        <v>143</v>
      </c>
    </row>
    <row r="50" spans="1:15" x14ac:dyDescent="0.25">
      <c r="A50" s="4" t="s">
        <v>359</v>
      </c>
      <c r="B50" s="4" t="s">
        <v>291</v>
      </c>
      <c r="C50" s="4" t="s">
        <v>291</v>
      </c>
      <c r="D50" s="4" t="s">
        <v>278</v>
      </c>
      <c r="E50" s="4" t="s">
        <v>292</v>
      </c>
      <c r="F50" s="4">
        <v>8984.1</v>
      </c>
      <c r="G50" s="4">
        <v>7725.6</v>
      </c>
      <c r="H50" s="4">
        <v>49200376</v>
      </c>
      <c r="I50" s="4">
        <v>64702162.200000003</v>
      </c>
      <c r="J50" s="4">
        <v>141843.4</v>
      </c>
      <c r="K50" s="4">
        <v>76.041316589999994</v>
      </c>
      <c r="L50" s="4" t="s">
        <v>192</v>
      </c>
      <c r="M50" s="4">
        <v>8</v>
      </c>
      <c r="N50" s="5" t="s">
        <v>275</v>
      </c>
      <c r="O50" s="4" t="s">
        <v>143</v>
      </c>
    </row>
    <row r="51" spans="1:15" x14ac:dyDescent="0.25">
      <c r="A51" s="4" t="s">
        <v>360</v>
      </c>
      <c r="B51" s="4" t="s">
        <v>291</v>
      </c>
      <c r="C51" s="4" t="s">
        <v>291</v>
      </c>
      <c r="D51" s="4" t="s">
        <v>278</v>
      </c>
      <c r="E51" s="4" t="s">
        <v>292</v>
      </c>
      <c r="F51" s="4">
        <v>9218.9</v>
      </c>
      <c r="G51" s="4">
        <v>5714.2</v>
      </c>
      <c r="H51" s="4">
        <v>47549688</v>
      </c>
      <c r="I51" s="4">
        <v>61692881.600000001</v>
      </c>
      <c r="J51" s="4">
        <v>143015.9</v>
      </c>
      <c r="K51" s="4">
        <v>77.074837110000004</v>
      </c>
      <c r="L51" s="4" t="s">
        <v>196</v>
      </c>
      <c r="M51" s="4">
        <v>8</v>
      </c>
      <c r="N51" s="5" t="s">
        <v>275</v>
      </c>
      <c r="O51" s="4" t="s">
        <v>143</v>
      </c>
    </row>
    <row r="52" spans="1:15" x14ac:dyDescent="0.25">
      <c r="A52" s="4" t="s">
        <v>361</v>
      </c>
      <c r="B52" s="4" t="s">
        <v>291</v>
      </c>
      <c r="C52" s="4" t="s">
        <v>291</v>
      </c>
      <c r="D52" s="4" t="s">
        <v>278</v>
      </c>
      <c r="E52" s="4" t="s">
        <v>292</v>
      </c>
      <c r="F52" s="4">
        <v>8739.5</v>
      </c>
      <c r="G52" s="4">
        <v>4759.7</v>
      </c>
      <c r="H52" s="4">
        <v>42382780</v>
      </c>
      <c r="I52" s="4">
        <v>55275412.200000003</v>
      </c>
      <c r="J52" s="4">
        <v>156691</v>
      </c>
      <c r="K52" s="4">
        <v>76.675647119999994</v>
      </c>
      <c r="L52" s="4" t="s">
        <v>91</v>
      </c>
      <c r="M52" s="4">
        <v>5</v>
      </c>
      <c r="N52" s="5" t="s">
        <v>275</v>
      </c>
      <c r="O52" s="4" t="s">
        <v>19</v>
      </c>
    </row>
    <row r="53" spans="1:15" x14ac:dyDescent="0.25">
      <c r="A53" s="4" t="s">
        <v>362</v>
      </c>
      <c r="B53" s="4" t="s">
        <v>291</v>
      </c>
      <c r="C53" s="4" t="s">
        <v>291</v>
      </c>
      <c r="D53" s="4" t="s">
        <v>278</v>
      </c>
      <c r="E53" s="4" t="s">
        <v>292</v>
      </c>
      <c r="F53" s="4">
        <v>8776.4</v>
      </c>
      <c r="G53" s="4">
        <v>4641</v>
      </c>
      <c r="H53" s="4">
        <v>47063364</v>
      </c>
      <c r="I53" s="4">
        <v>60923759.5</v>
      </c>
      <c r="J53" s="4">
        <v>149395.9</v>
      </c>
      <c r="K53" s="4">
        <v>77.249605709999997</v>
      </c>
      <c r="L53" s="4" t="s">
        <v>200</v>
      </c>
      <c r="M53" s="4">
        <v>8</v>
      </c>
      <c r="N53" s="5" t="s">
        <v>275</v>
      </c>
      <c r="O53" s="4" t="s">
        <v>143</v>
      </c>
    </row>
    <row r="54" spans="1:15" x14ac:dyDescent="0.25">
      <c r="A54" s="4" t="s">
        <v>363</v>
      </c>
      <c r="B54" s="4" t="s">
        <v>291</v>
      </c>
      <c r="C54" s="4" t="s">
        <v>291</v>
      </c>
      <c r="D54" s="4" t="s">
        <v>278</v>
      </c>
      <c r="E54" s="4" t="s">
        <v>292</v>
      </c>
      <c r="F54" s="4">
        <v>9694.2999999999993</v>
      </c>
      <c r="G54" s="4">
        <v>5798.2</v>
      </c>
      <c r="H54" s="4">
        <v>54974772</v>
      </c>
      <c r="I54" s="4">
        <v>69185736.700000003</v>
      </c>
      <c r="J54" s="4">
        <v>158475.5</v>
      </c>
      <c r="K54" s="4">
        <v>79.459690140000006</v>
      </c>
      <c r="L54" s="4" t="s">
        <v>194</v>
      </c>
      <c r="M54" s="4">
        <v>8</v>
      </c>
      <c r="N54" s="5" t="s">
        <v>275</v>
      </c>
      <c r="O54" s="4" t="s">
        <v>143</v>
      </c>
    </row>
    <row r="55" spans="1:15" x14ac:dyDescent="0.25">
      <c r="A55" s="4" t="s">
        <v>364</v>
      </c>
      <c r="B55" s="4" t="s">
        <v>291</v>
      </c>
      <c r="C55" s="4" t="s">
        <v>291</v>
      </c>
      <c r="D55" s="4" t="s">
        <v>278</v>
      </c>
      <c r="E55" s="4" t="s">
        <v>292</v>
      </c>
      <c r="F55" s="4">
        <v>9486.2999999999993</v>
      </c>
      <c r="G55" s="4">
        <v>7695.7</v>
      </c>
      <c r="H55" s="4">
        <v>48523344</v>
      </c>
      <c r="I55" s="4">
        <v>67809320.200000003</v>
      </c>
      <c r="J55" s="4">
        <v>163687.29999999999</v>
      </c>
      <c r="K55" s="4">
        <v>71.558517109999997</v>
      </c>
      <c r="L55" s="4" t="s">
        <v>147</v>
      </c>
      <c r="M55" s="4">
        <v>7</v>
      </c>
      <c r="N55" s="5" t="s">
        <v>277</v>
      </c>
      <c r="O55" s="4" t="s">
        <v>143</v>
      </c>
    </row>
    <row r="56" spans="1:15" x14ac:dyDescent="0.25">
      <c r="A56" s="4" t="s">
        <v>365</v>
      </c>
      <c r="B56" s="4" t="s">
        <v>291</v>
      </c>
      <c r="C56" s="4" t="s">
        <v>291</v>
      </c>
      <c r="D56" s="4" t="s">
        <v>278</v>
      </c>
      <c r="E56" s="4" t="s">
        <v>292</v>
      </c>
      <c r="F56" s="4">
        <v>9671.5</v>
      </c>
      <c r="G56" s="4">
        <v>6932.1</v>
      </c>
      <c r="H56" s="4">
        <v>59055520</v>
      </c>
      <c r="I56" s="4">
        <v>74291039.200000003</v>
      </c>
      <c r="J56" s="4">
        <v>153024.9</v>
      </c>
      <c r="K56" s="4">
        <v>79.492117269999994</v>
      </c>
      <c r="L56" s="4" t="s">
        <v>153</v>
      </c>
      <c r="M56" s="4">
        <v>7</v>
      </c>
      <c r="N56" s="5" t="s">
        <v>277</v>
      </c>
      <c r="O56" s="4" t="s">
        <v>143</v>
      </c>
    </row>
    <row r="57" spans="1:15" x14ac:dyDescent="0.25">
      <c r="A57" s="4" t="s">
        <v>366</v>
      </c>
      <c r="B57" s="4" t="s">
        <v>291</v>
      </c>
      <c r="C57" s="4" t="s">
        <v>291</v>
      </c>
      <c r="D57" s="4" t="s">
        <v>278</v>
      </c>
      <c r="E57" s="4" t="s">
        <v>292</v>
      </c>
      <c r="F57" s="4">
        <v>9040.1</v>
      </c>
      <c r="G57" s="4">
        <v>5653.5</v>
      </c>
      <c r="H57" s="4">
        <v>57665348</v>
      </c>
      <c r="I57" s="4">
        <v>73366444.299999997</v>
      </c>
      <c r="J57" s="4">
        <v>171913.9</v>
      </c>
      <c r="K57" s="4">
        <v>78.599076940000003</v>
      </c>
      <c r="L57" s="4" t="s">
        <v>155</v>
      </c>
      <c r="M57" s="4">
        <v>7</v>
      </c>
      <c r="N57" s="5" t="s">
        <v>277</v>
      </c>
      <c r="O57" s="4" t="s">
        <v>143</v>
      </c>
    </row>
    <row r="58" spans="1:15" x14ac:dyDescent="0.25">
      <c r="A58" s="4" t="s">
        <v>367</v>
      </c>
      <c r="B58" s="4" t="s">
        <v>291</v>
      </c>
      <c r="C58" s="4" t="s">
        <v>291</v>
      </c>
      <c r="D58" s="4" t="s">
        <v>278</v>
      </c>
      <c r="E58" s="4" t="s">
        <v>292</v>
      </c>
      <c r="F58" s="4">
        <v>9761.7999999999993</v>
      </c>
      <c r="G58" s="4">
        <v>5698.1</v>
      </c>
      <c r="H58" s="4">
        <v>52981744</v>
      </c>
      <c r="I58" s="4">
        <v>67571396.599999994</v>
      </c>
      <c r="J58" s="4">
        <v>134467.6</v>
      </c>
      <c r="K58" s="4">
        <v>78.408537730000006</v>
      </c>
      <c r="L58" s="4" t="s">
        <v>160</v>
      </c>
      <c r="M58" s="4">
        <v>7</v>
      </c>
      <c r="N58" s="5" t="s">
        <v>277</v>
      </c>
      <c r="O58" s="4" t="s">
        <v>143</v>
      </c>
    </row>
    <row r="59" spans="1:15" x14ac:dyDescent="0.25">
      <c r="A59" s="4" t="s">
        <v>368</v>
      </c>
      <c r="B59" s="4" t="s">
        <v>291</v>
      </c>
      <c r="C59" s="4" t="s">
        <v>291</v>
      </c>
      <c r="D59" s="4" t="s">
        <v>278</v>
      </c>
      <c r="E59" s="4" t="s">
        <v>292</v>
      </c>
      <c r="F59" s="4">
        <v>9144.4</v>
      </c>
      <c r="G59" s="4">
        <v>4826.8</v>
      </c>
      <c r="H59" s="4">
        <v>51593396</v>
      </c>
      <c r="I59" s="4">
        <v>65395035.5</v>
      </c>
      <c r="J59" s="4">
        <v>182443.8</v>
      </c>
      <c r="K59" s="4">
        <v>78.894973609999994</v>
      </c>
      <c r="L59" s="4" t="s">
        <v>233</v>
      </c>
      <c r="M59" s="4">
        <v>9</v>
      </c>
      <c r="N59" s="5" t="s">
        <v>276</v>
      </c>
      <c r="O59" s="4" t="s">
        <v>143</v>
      </c>
    </row>
    <row r="60" spans="1:15" x14ac:dyDescent="0.25">
      <c r="A60" s="4" t="s">
        <v>369</v>
      </c>
      <c r="B60" s="4" t="s">
        <v>291</v>
      </c>
      <c r="C60" s="4" t="s">
        <v>291</v>
      </c>
      <c r="D60" s="4" t="s">
        <v>278</v>
      </c>
      <c r="E60" s="4" t="s">
        <v>292</v>
      </c>
      <c r="F60" s="4">
        <v>9907.7999999999993</v>
      </c>
      <c r="G60" s="4">
        <v>5971.7</v>
      </c>
      <c r="H60" s="4">
        <v>56070672</v>
      </c>
      <c r="I60" s="4">
        <v>70948728.799999997</v>
      </c>
      <c r="J60" s="4">
        <v>185821.9</v>
      </c>
      <c r="K60" s="4">
        <v>79.029847250000003</v>
      </c>
      <c r="L60" s="4" t="s">
        <v>235</v>
      </c>
      <c r="M60" s="4">
        <v>9</v>
      </c>
      <c r="N60" s="5" t="s">
        <v>276</v>
      </c>
      <c r="O60" s="4" t="s">
        <v>143</v>
      </c>
    </row>
    <row r="61" spans="1:15" x14ac:dyDescent="0.25">
      <c r="A61" s="4" t="s">
        <v>370</v>
      </c>
      <c r="B61" s="4" t="s">
        <v>291</v>
      </c>
      <c r="C61" s="4" t="s">
        <v>291</v>
      </c>
      <c r="D61" s="4" t="s">
        <v>278</v>
      </c>
      <c r="E61" s="4" t="s">
        <v>292</v>
      </c>
      <c r="F61" s="4">
        <v>9280.7999999999993</v>
      </c>
      <c r="G61" s="4">
        <v>4807.3</v>
      </c>
      <c r="H61" s="4">
        <v>54743324</v>
      </c>
      <c r="I61" s="4">
        <v>63464904.600000001</v>
      </c>
      <c r="J61" s="4">
        <v>159733.29999999999</v>
      </c>
      <c r="K61" s="4">
        <v>86.257632220000005</v>
      </c>
      <c r="L61" s="4" t="s">
        <v>186</v>
      </c>
      <c r="M61" s="4">
        <v>8</v>
      </c>
      <c r="N61" s="5" t="s">
        <v>275</v>
      </c>
      <c r="O61" s="4" t="s">
        <v>143</v>
      </c>
    </row>
    <row r="62" spans="1:15" x14ac:dyDescent="0.25">
      <c r="A62" s="4" t="s">
        <v>371</v>
      </c>
      <c r="B62" s="4" t="s">
        <v>291</v>
      </c>
      <c r="C62" s="4" t="s">
        <v>291</v>
      </c>
      <c r="D62" s="4" t="s">
        <v>278</v>
      </c>
      <c r="E62" s="4" t="s">
        <v>292</v>
      </c>
      <c r="F62" s="4">
        <v>9822.2999999999993</v>
      </c>
      <c r="G62" s="4">
        <v>4722.3999999999996</v>
      </c>
      <c r="H62" s="4">
        <v>56358796</v>
      </c>
      <c r="I62" s="4">
        <v>70020250.900000006</v>
      </c>
      <c r="J62" s="4">
        <v>180823.6</v>
      </c>
      <c r="K62" s="4">
        <v>80.489280280000003</v>
      </c>
      <c r="L62" s="4" t="s">
        <v>145</v>
      </c>
      <c r="M62" s="4">
        <v>7</v>
      </c>
      <c r="N62" s="5" t="s">
        <v>277</v>
      </c>
      <c r="O62" s="4" t="s">
        <v>143</v>
      </c>
    </row>
    <row r="63" spans="1:15" x14ac:dyDescent="0.25">
      <c r="A63" s="4" t="s">
        <v>372</v>
      </c>
      <c r="B63" s="4" t="s">
        <v>291</v>
      </c>
      <c r="C63" s="4" t="s">
        <v>291</v>
      </c>
      <c r="D63" s="4" t="s">
        <v>278</v>
      </c>
      <c r="E63" s="4" t="s">
        <v>292</v>
      </c>
      <c r="F63" s="4">
        <v>9181.9</v>
      </c>
      <c r="G63" s="4">
        <v>5479.8</v>
      </c>
      <c r="H63" s="4">
        <v>49211664</v>
      </c>
      <c r="I63" s="4">
        <v>61400793.299999997</v>
      </c>
      <c r="J63" s="4">
        <v>159887.70000000001</v>
      </c>
      <c r="K63" s="4">
        <v>80.148254370000004</v>
      </c>
      <c r="L63" s="4" t="s">
        <v>228</v>
      </c>
      <c r="M63" s="4">
        <v>9</v>
      </c>
      <c r="N63" s="5" t="s">
        <v>276</v>
      </c>
      <c r="O63" s="4" t="s">
        <v>143</v>
      </c>
    </row>
    <row r="64" spans="1:15" x14ac:dyDescent="0.25">
      <c r="A64" s="4" t="s">
        <v>373</v>
      </c>
      <c r="B64" s="4" t="s">
        <v>291</v>
      </c>
      <c r="C64" s="4" t="s">
        <v>291</v>
      </c>
      <c r="D64" s="4" t="s">
        <v>278</v>
      </c>
      <c r="E64" s="4" t="s">
        <v>292</v>
      </c>
      <c r="F64" s="4">
        <v>9696</v>
      </c>
      <c r="G64" s="4">
        <v>5319.7</v>
      </c>
      <c r="H64" s="4">
        <v>58104792</v>
      </c>
      <c r="I64" s="4">
        <v>73325370.200000003</v>
      </c>
      <c r="J64" s="4">
        <v>174208.4</v>
      </c>
      <c r="K64" s="4">
        <v>79.242412060000007</v>
      </c>
      <c r="L64" s="4" t="s">
        <v>149</v>
      </c>
      <c r="M64" s="4">
        <v>7</v>
      </c>
      <c r="N64" s="5" t="s">
        <v>277</v>
      </c>
      <c r="O64" s="4" t="s">
        <v>143</v>
      </c>
    </row>
    <row r="65" spans="1:15" x14ac:dyDescent="0.25">
      <c r="A65" s="4" t="s">
        <v>374</v>
      </c>
      <c r="B65" s="4" t="s">
        <v>291</v>
      </c>
      <c r="C65" s="4" t="s">
        <v>291</v>
      </c>
      <c r="D65" s="4" t="s">
        <v>278</v>
      </c>
      <c r="E65" s="4" t="s">
        <v>292</v>
      </c>
      <c r="F65" s="4">
        <v>9761.2999999999993</v>
      </c>
      <c r="G65" s="4">
        <v>4737.3999999999996</v>
      </c>
      <c r="H65" s="4">
        <v>56882948</v>
      </c>
      <c r="I65" s="4">
        <v>71237858.900000006</v>
      </c>
      <c r="J65" s="4">
        <v>147533.5</v>
      </c>
      <c r="K65" s="4">
        <v>79.84932293</v>
      </c>
      <c r="L65" s="4" t="s">
        <v>151</v>
      </c>
      <c r="M65" s="4">
        <v>7</v>
      </c>
      <c r="N65" s="5" t="s">
        <v>277</v>
      </c>
      <c r="O65" s="4" t="s">
        <v>143</v>
      </c>
    </row>
    <row r="66" spans="1:15" x14ac:dyDescent="0.25">
      <c r="A66" s="4" t="s">
        <v>375</v>
      </c>
      <c r="B66" s="4" t="s">
        <v>291</v>
      </c>
      <c r="C66" s="4" t="s">
        <v>291</v>
      </c>
      <c r="D66" s="4" t="s">
        <v>278</v>
      </c>
      <c r="E66" s="4" t="s">
        <v>292</v>
      </c>
      <c r="F66" s="4">
        <v>9540.4</v>
      </c>
      <c r="G66" s="4">
        <v>5203.1000000000004</v>
      </c>
      <c r="H66" s="4">
        <v>58365536</v>
      </c>
      <c r="I66" s="4">
        <v>73534756.099999994</v>
      </c>
      <c r="J66" s="4">
        <v>201645.1</v>
      </c>
      <c r="K66" s="4">
        <v>79.371360010000004</v>
      </c>
      <c r="L66" s="4" t="s">
        <v>237</v>
      </c>
      <c r="M66" s="4">
        <v>9</v>
      </c>
      <c r="N66" s="5" t="s">
        <v>276</v>
      </c>
      <c r="O66" s="4" t="s">
        <v>143</v>
      </c>
    </row>
    <row r="67" spans="1:15" x14ac:dyDescent="0.25">
      <c r="A67" s="4" t="s">
        <v>376</v>
      </c>
      <c r="B67" s="4" t="s">
        <v>291</v>
      </c>
      <c r="C67" s="4" t="s">
        <v>291</v>
      </c>
      <c r="D67" s="4" t="s">
        <v>278</v>
      </c>
      <c r="E67" s="4" t="s">
        <v>292</v>
      </c>
      <c r="F67" s="4">
        <v>9757.7999999999993</v>
      </c>
      <c r="G67" s="4">
        <v>5495.6</v>
      </c>
      <c r="H67" s="4">
        <v>56817184</v>
      </c>
      <c r="I67" s="4">
        <v>74213892.700000003</v>
      </c>
      <c r="J67" s="4">
        <v>151125.79999999999</v>
      </c>
      <c r="K67" s="4">
        <v>76.55868993</v>
      </c>
      <c r="L67" s="4" t="s">
        <v>240</v>
      </c>
      <c r="M67" s="4">
        <v>9</v>
      </c>
      <c r="N67" s="5" t="s">
        <v>276</v>
      </c>
      <c r="O67" s="4" t="s">
        <v>143</v>
      </c>
    </row>
    <row r="68" spans="1:15" x14ac:dyDescent="0.25">
      <c r="A68" s="4" t="s">
        <v>377</v>
      </c>
      <c r="B68" s="4" t="s">
        <v>291</v>
      </c>
      <c r="C68" s="4" t="s">
        <v>291</v>
      </c>
      <c r="D68" s="4" t="s">
        <v>278</v>
      </c>
      <c r="E68" s="4" t="s">
        <v>292</v>
      </c>
      <c r="F68" s="4">
        <v>9776.1</v>
      </c>
      <c r="G68" s="4">
        <v>4641.7</v>
      </c>
      <c r="H68" s="4">
        <v>55991952</v>
      </c>
      <c r="I68" s="4">
        <v>68888146.900000006</v>
      </c>
      <c r="J68" s="4">
        <v>178389.9</v>
      </c>
      <c r="K68" s="4">
        <v>81.279515450000005</v>
      </c>
      <c r="L68" s="4" t="s">
        <v>226</v>
      </c>
      <c r="M68" s="4">
        <v>9</v>
      </c>
      <c r="N68" s="5" t="s">
        <v>276</v>
      </c>
      <c r="O68" s="4" t="s">
        <v>143</v>
      </c>
    </row>
    <row r="69" spans="1:15" x14ac:dyDescent="0.25">
      <c r="A69" s="4" t="s">
        <v>378</v>
      </c>
      <c r="B69" s="4" t="s">
        <v>291</v>
      </c>
      <c r="C69" s="4" t="s">
        <v>291</v>
      </c>
      <c r="D69" s="4" t="s">
        <v>278</v>
      </c>
      <c r="E69" s="4" t="s">
        <v>292</v>
      </c>
      <c r="F69" s="4">
        <v>8496.1</v>
      </c>
      <c r="G69" s="4">
        <v>4496.7</v>
      </c>
      <c r="H69" s="4">
        <v>53261088</v>
      </c>
      <c r="I69" s="4">
        <v>63364096.299999997</v>
      </c>
      <c r="J69" s="4">
        <v>137277.1</v>
      </c>
      <c r="K69" s="4">
        <v>84.055626309999994</v>
      </c>
      <c r="L69" s="4" t="s">
        <v>230</v>
      </c>
      <c r="M69" s="4">
        <v>9</v>
      </c>
      <c r="N69" s="5" t="s">
        <v>276</v>
      </c>
      <c r="O69" s="4" t="s">
        <v>143</v>
      </c>
    </row>
    <row r="70" spans="1:15" x14ac:dyDescent="0.25">
      <c r="A70" s="4" t="s">
        <v>379</v>
      </c>
      <c r="B70" s="4" t="s">
        <v>291</v>
      </c>
      <c r="C70" s="4" t="s">
        <v>291</v>
      </c>
      <c r="D70" s="4" t="s">
        <v>278</v>
      </c>
      <c r="E70" s="4" t="s">
        <v>292</v>
      </c>
      <c r="F70" s="4">
        <v>9300.4</v>
      </c>
      <c r="G70" s="4">
        <v>4884.5</v>
      </c>
      <c r="H70" s="4">
        <v>56475832</v>
      </c>
      <c r="I70" s="4">
        <v>68982267</v>
      </c>
      <c r="J70" s="4">
        <v>166393.70000000001</v>
      </c>
      <c r="K70" s="4">
        <v>81.870072489999998</v>
      </c>
      <c r="L70" s="4" t="s">
        <v>158</v>
      </c>
      <c r="M70" s="4">
        <v>7</v>
      </c>
      <c r="N70" s="5" t="s">
        <v>277</v>
      </c>
      <c r="O70" s="4" t="s">
        <v>143</v>
      </c>
    </row>
    <row r="71" spans="1:15" x14ac:dyDescent="0.25">
      <c r="A71" s="4" t="s">
        <v>380</v>
      </c>
      <c r="B71" s="4" t="s">
        <v>291</v>
      </c>
      <c r="C71" s="4" t="s">
        <v>291</v>
      </c>
      <c r="D71" s="4" t="s">
        <v>278</v>
      </c>
      <c r="E71" s="4" t="s">
        <v>292</v>
      </c>
      <c r="F71" s="4">
        <v>9494.1</v>
      </c>
      <c r="G71" s="4">
        <v>4856</v>
      </c>
      <c r="H71" s="4">
        <v>54012700</v>
      </c>
      <c r="I71" s="4">
        <v>65795058.799999997</v>
      </c>
      <c r="J71" s="4">
        <v>179492.8</v>
      </c>
      <c r="K71" s="4">
        <v>82.092334870000002</v>
      </c>
      <c r="L71" s="4" t="s">
        <v>242</v>
      </c>
      <c r="M71" s="4">
        <v>9</v>
      </c>
      <c r="N71" s="5" t="s">
        <v>276</v>
      </c>
      <c r="O71" s="4" t="s">
        <v>143</v>
      </c>
    </row>
    <row r="72" spans="1:15" x14ac:dyDescent="0.25">
      <c r="A72" s="4" t="s">
        <v>381</v>
      </c>
      <c r="B72" s="4" t="s">
        <v>291</v>
      </c>
      <c r="C72" s="4" t="s">
        <v>291</v>
      </c>
      <c r="D72" s="4" t="s">
        <v>278</v>
      </c>
      <c r="E72" s="4" t="s">
        <v>292</v>
      </c>
      <c r="F72" s="4">
        <v>9062.2000000000007</v>
      </c>
      <c r="G72" s="4">
        <v>4859.8</v>
      </c>
      <c r="H72" s="4">
        <v>48642616</v>
      </c>
      <c r="I72" s="4">
        <v>62436499</v>
      </c>
      <c r="J72" s="4">
        <v>132560.9</v>
      </c>
      <c r="K72" s="4">
        <v>77.907340700000006</v>
      </c>
      <c r="L72" s="4" t="s">
        <v>164</v>
      </c>
      <c r="M72" s="4">
        <v>7</v>
      </c>
      <c r="N72" s="5" t="s">
        <v>277</v>
      </c>
      <c r="O72" s="4" t="s">
        <v>1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199B9-C8C1-4EF1-AAB6-5F36C66D0E8B}">
  <dimension ref="A1:O72"/>
  <sheetViews>
    <sheetView workbookViewId="0">
      <selection activeCell="H14" sqref="H14"/>
    </sheetView>
  </sheetViews>
  <sheetFormatPr defaultRowHeight="15" x14ac:dyDescent="0.25"/>
  <cols>
    <col min="1" max="1" width="19.42578125" bestFit="1" customWidth="1"/>
    <col min="2" max="3" width="6" bestFit="1" customWidth="1"/>
    <col min="4" max="4" width="6.42578125" bestFit="1" customWidth="1"/>
    <col min="5" max="5" width="9.140625" bestFit="1" customWidth="1"/>
    <col min="6" max="6" width="14.28515625" bestFit="1" customWidth="1"/>
    <col min="7" max="7" width="14.140625" bestFit="1" customWidth="1"/>
    <col min="8" max="8" width="29.42578125" bestFit="1" customWidth="1"/>
    <col min="9" max="9" width="10.85546875" bestFit="1" customWidth="1"/>
    <col min="10" max="10" width="13.7109375" bestFit="1" customWidth="1"/>
    <col min="11" max="11" width="14.5703125" bestFit="1" customWidth="1"/>
    <col min="12" max="12" width="7.42578125" bestFit="1" customWidth="1"/>
    <col min="13" max="13" width="6.140625" bestFit="1" customWidth="1"/>
    <col min="14" max="14" width="9" bestFit="1" customWidth="1"/>
    <col min="15" max="15" width="6.85546875" bestFit="1" customWidth="1"/>
  </cols>
  <sheetData>
    <row r="1" spans="1:15" x14ac:dyDescent="0.25">
      <c r="A1" s="3" t="s">
        <v>278</v>
      </c>
      <c r="B1" s="3" t="s">
        <v>4</v>
      </c>
      <c r="C1" s="3" t="s">
        <v>279</v>
      </c>
      <c r="D1" s="3" t="s">
        <v>280</v>
      </c>
      <c r="E1" s="3" t="s">
        <v>281</v>
      </c>
      <c r="F1" s="3" t="s">
        <v>282</v>
      </c>
      <c r="G1" s="3" t="s">
        <v>283</v>
      </c>
      <c r="H1" s="3" t="s">
        <v>382</v>
      </c>
      <c r="I1" s="3" t="s">
        <v>285</v>
      </c>
      <c r="J1" s="3" t="s">
        <v>286</v>
      </c>
      <c r="K1" s="3" t="s">
        <v>287</v>
      </c>
      <c r="L1" s="3" t="s">
        <v>288</v>
      </c>
      <c r="M1" s="3" t="s">
        <v>0</v>
      </c>
      <c r="N1" s="3" t="s">
        <v>6</v>
      </c>
      <c r="O1" s="3" t="s">
        <v>289</v>
      </c>
    </row>
    <row r="2" spans="1:15" x14ac:dyDescent="0.25">
      <c r="A2" s="4" t="s">
        <v>383</v>
      </c>
      <c r="B2" s="4" t="s">
        <v>291</v>
      </c>
      <c r="C2" s="4" t="s">
        <v>291</v>
      </c>
      <c r="D2" s="4" t="s">
        <v>278</v>
      </c>
      <c r="E2" s="4" t="s">
        <v>292</v>
      </c>
      <c r="F2" s="4">
        <v>9646.7999999999993</v>
      </c>
      <c r="G2" s="4">
        <v>4657.3999999999996</v>
      </c>
      <c r="H2" s="4">
        <v>17769116</v>
      </c>
      <c r="I2" s="4">
        <v>63131511</v>
      </c>
      <c r="J2" s="4">
        <v>219871.8</v>
      </c>
      <c r="K2" s="4">
        <v>28.146191529999999</v>
      </c>
      <c r="L2" s="4" t="s">
        <v>293</v>
      </c>
      <c r="M2" s="4">
        <v>7</v>
      </c>
      <c r="N2" s="5" t="s">
        <v>277</v>
      </c>
      <c r="O2" s="4" t="s">
        <v>143</v>
      </c>
    </row>
    <row r="3" spans="1:15" x14ac:dyDescent="0.25">
      <c r="A3" s="4" t="s">
        <v>384</v>
      </c>
      <c r="B3" s="4" t="s">
        <v>291</v>
      </c>
      <c r="C3" s="4" t="s">
        <v>291</v>
      </c>
      <c r="D3" s="4" t="s">
        <v>278</v>
      </c>
      <c r="E3" s="4" t="s">
        <v>292</v>
      </c>
      <c r="F3" s="4">
        <v>8913.1</v>
      </c>
      <c r="G3" s="4">
        <v>5392.7</v>
      </c>
      <c r="H3" s="4">
        <v>19584106</v>
      </c>
      <c r="I3" s="4">
        <v>55194943.799999997</v>
      </c>
      <c r="J3" s="4">
        <v>206201</v>
      </c>
      <c r="K3" s="4">
        <v>35.481702949999999</v>
      </c>
      <c r="L3" s="4" t="s">
        <v>295</v>
      </c>
      <c r="M3" s="4">
        <v>9</v>
      </c>
      <c r="N3" s="5" t="s">
        <v>276</v>
      </c>
      <c r="O3" s="4" t="s">
        <v>143</v>
      </c>
    </row>
    <row r="4" spans="1:15" x14ac:dyDescent="0.25">
      <c r="A4" s="4" t="s">
        <v>385</v>
      </c>
      <c r="B4" s="4" t="s">
        <v>291</v>
      </c>
      <c r="C4" s="4" t="s">
        <v>291</v>
      </c>
      <c r="D4" s="4" t="s">
        <v>278</v>
      </c>
      <c r="E4" s="4" t="s">
        <v>292</v>
      </c>
      <c r="F4" s="4">
        <v>9037.2000000000007</v>
      </c>
      <c r="G4" s="4">
        <v>5660.7</v>
      </c>
      <c r="H4" s="4">
        <v>19982592</v>
      </c>
      <c r="I4" s="4">
        <v>58422943.799999997</v>
      </c>
      <c r="J4" s="4">
        <v>188528.1</v>
      </c>
      <c r="K4" s="4">
        <v>34.203329549999999</v>
      </c>
      <c r="L4" s="4" t="s">
        <v>297</v>
      </c>
      <c r="M4" s="4">
        <v>9</v>
      </c>
      <c r="N4" s="5" t="s">
        <v>276</v>
      </c>
      <c r="O4" s="4" t="s">
        <v>143</v>
      </c>
    </row>
    <row r="5" spans="1:15" x14ac:dyDescent="0.25">
      <c r="A5" s="4" t="s">
        <v>386</v>
      </c>
      <c r="B5" s="4" t="s">
        <v>291</v>
      </c>
      <c r="C5" s="4" t="s">
        <v>291</v>
      </c>
      <c r="D5" s="4" t="s">
        <v>278</v>
      </c>
      <c r="E5" s="4" t="s">
        <v>292</v>
      </c>
      <c r="F5" s="4">
        <v>8372</v>
      </c>
      <c r="G5" s="4">
        <v>4731</v>
      </c>
      <c r="H5" s="4">
        <v>15423528</v>
      </c>
      <c r="I5" s="4">
        <v>59144463.5</v>
      </c>
      <c r="J5" s="4">
        <v>219820.2</v>
      </c>
      <c r="K5" s="4">
        <v>26.0777207</v>
      </c>
      <c r="L5" s="4" t="s">
        <v>46</v>
      </c>
      <c r="M5" s="4">
        <v>4</v>
      </c>
      <c r="N5" s="5" t="s">
        <v>277</v>
      </c>
      <c r="O5" s="4" t="s">
        <v>19</v>
      </c>
    </row>
    <row r="6" spans="1:15" x14ac:dyDescent="0.25">
      <c r="A6" s="4" t="s">
        <v>387</v>
      </c>
      <c r="B6" s="4" t="s">
        <v>291</v>
      </c>
      <c r="C6" s="4" t="s">
        <v>291</v>
      </c>
      <c r="D6" s="4" t="s">
        <v>278</v>
      </c>
      <c r="E6" s="4" t="s">
        <v>292</v>
      </c>
      <c r="F6" s="4">
        <v>9118.2000000000007</v>
      </c>
      <c r="G6" s="4">
        <v>7086.2</v>
      </c>
      <c r="H6" s="4">
        <v>15793781</v>
      </c>
      <c r="I6" s="4">
        <v>57802718.600000001</v>
      </c>
      <c r="J6" s="4">
        <v>153224.5</v>
      </c>
      <c r="K6" s="4">
        <v>27.323595470000001</v>
      </c>
      <c r="L6" s="4" t="s">
        <v>34</v>
      </c>
      <c r="M6" s="4">
        <v>4</v>
      </c>
      <c r="N6" s="5" t="s">
        <v>277</v>
      </c>
      <c r="O6" s="4" t="s">
        <v>19</v>
      </c>
    </row>
    <row r="7" spans="1:15" x14ac:dyDescent="0.25">
      <c r="A7" s="4" t="s">
        <v>388</v>
      </c>
      <c r="B7" s="4" t="s">
        <v>291</v>
      </c>
      <c r="C7" s="4" t="s">
        <v>291</v>
      </c>
      <c r="D7" s="4" t="s">
        <v>278</v>
      </c>
      <c r="E7" s="4" t="s">
        <v>292</v>
      </c>
      <c r="F7" s="4">
        <v>7751.7</v>
      </c>
      <c r="G7" s="4">
        <v>4544.3999999999996</v>
      </c>
      <c r="H7" s="4">
        <v>10884412</v>
      </c>
      <c r="I7" s="4">
        <v>50122044.899999999</v>
      </c>
      <c r="J7" s="4">
        <v>207542.7</v>
      </c>
      <c r="K7" s="4">
        <v>21.715817900000001</v>
      </c>
      <c r="L7" s="4" t="s">
        <v>26</v>
      </c>
      <c r="M7" s="4">
        <v>4</v>
      </c>
      <c r="N7" s="5" t="s">
        <v>277</v>
      </c>
      <c r="O7" s="4" t="s">
        <v>19</v>
      </c>
    </row>
    <row r="8" spans="1:15" x14ac:dyDescent="0.25">
      <c r="A8" s="4" t="s">
        <v>389</v>
      </c>
      <c r="B8" s="4" t="s">
        <v>291</v>
      </c>
      <c r="C8" s="4" t="s">
        <v>291</v>
      </c>
      <c r="D8" s="4" t="s">
        <v>278</v>
      </c>
      <c r="E8" s="4" t="s">
        <v>292</v>
      </c>
      <c r="F8" s="4">
        <v>7981.9</v>
      </c>
      <c r="G8" s="4">
        <v>4496.8999999999996</v>
      </c>
      <c r="H8" s="4">
        <v>16043888</v>
      </c>
      <c r="I8" s="4">
        <v>53794865.5</v>
      </c>
      <c r="J8" s="4">
        <v>191924.9</v>
      </c>
      <c r="K8" s="4">
        <v>29.824199490000002</v>
      </c>
      <c r="L8" s="4" t="s">
        <v>38</v>
      </c>
      <c r="M8" s="4">
        <v>4</v>
      </c>
      <c r="N8" s="5" t="s">
        <v>277</v>
      </c>
      <c r="O8" s="4" t="s">
        <v>19</v>
      </c>
    </row>
    <row r="9" spans="1:15" x14ac:dyDescent="0.25">
      <c r="A9" s="4" t="s">
        <v>390</v>
      </c>
      <c r="B9" s="4" t="s">
        <v>291</v>
      </c>
      <c r="C9" s="4" t="s">
        <v>291</v>
      </c>
      <c r="D9" s="4" t="s">
        <v>278</v>
      </c>
      <c r="E9" s="4" t="s">
        <v>292</v>
      </c>
      <c r="F9" s="4">
        <v>9074.7999999999993</v>
      </c>
      <c r="G9" s="4">
        <v>4453.2</v>
      </c>
      <c r="H9" s="4">
        <v>15293036</v>
      </c>
      <c r="I9" s="4">
        <v>58397218.100000001</v>
      </c>
      <c r="J9" s="4">
        <v>210375.2</v>
      </c>
      <c r="K9" s="4">
        <v>26.18795295</v>
      </c>
      <c r="L9" s="4" t="s">
        <v>40</v>
      </c>
      <c r="M9" s="4">
        <v>4</v>
      </c>
      <c r="N9" s="5" t="s">
        <v>277</v>
      </c>
      <c r="O9" s="4" t="s">
        <v>19</v>
      </c>
    </row>
    <row r="10" spans="1:15" x14ac:dyDescent="0.25">
      <c r="A10" s="4" t="s">
        <v>391</v>
      </c>
      <c r="B10" s="4" t="s">
        <v>291</v>
      </c>
      <c r="C10" s="4" t="s">
        <v>291</v>
      </c>
      <c r="D10" s="4" t="s">
        <v>278</v>
      </c>
      <c r="E10" s="4" t="s">
        <v>292</v>
      </c>
      <c r="F10" s="4">
        <v>9006.6</v>
      </c>
      <c r="G10" s="4">
        <v>5598.2</v>
      </c>
      <c r="H10" s="4">
        <v>14650509</v>
      </c>
      <c r="I10" s="4">
        <v>58317769.700000003</v>
      </c>
      <c r="J10" s="4">
        <v>258782.5</v>
      </c>
      <c r="K10" s="4">
        <v>25.12186093</v>
      </c>
      <c r="L10" s="4" t="s">
        <v>36</v>
      </c>
      <c r="M10" s="4">
        <v>4</v>
      </c>
      <c r="N10" s="5" t="s">
        <v>277</v>
      </c>
      <c r="O10" s="4" t="s">
        <v>19</v>
      </c>
    </row>
    <row r="11" spans="1:15" x14ac:dyDescent="0.25">
      <c r="A11" s="4" t="s">
        <v>392</v>
      </c>
      <c r="B11" s="4" t="s">
        <v>291</v>
      </c>
      <c r="C11" s="4" t="s">
        <v>291</v>
      </c>
      <c r="D11" s="4" t="s">
        <v>278</v>
      </c>
      <c r="E11" s="4" t="s">
        <v>292</v>
      </c>
      <c r="F11" s="4">
        <v>9145.9</v>
      </c>
      <c r="G11" s="4">
        <v>5360.9</v>
      </c>
      <c r="H11" s="4">
        <v>12242114</v>
      </c>
      <c r="I11" s="4">
        <v>59279916.100000001</v>
      </c>
      <c r="J11" s="4">
        <v>218994</v>
      </c>
      <c r="K11" s="4">
        <v>20.65136863</v>
      </c>
      <c r="L11" s="4" t="s">
        <v>305</v>
      </c>
      <c r="M11" s="4">
        <v>4</v>
      </c>
      <c r="N11" s="5" t="s">
        <v>277</v>
      </c>
      <c r="O11" s="4" t="s">
        <v>19</v>
      </c>
    </row>
    <row r="12" spans="1:15" x14ac:dyDescent="0.25">
      <c r="A12" s="4" t="s">
        <v>393</v>
      </c>
      <c r="B12" s="4" t="s">
        <v>291</v>
      </c>
      <c r="C12" s="4" t="s">
        <v>291</v>
      </c>
      <c r="D12" s="4" t="s">
        <v>278</v>
      </c>
      <c r="E12" s="4" t="s">
        <v>292</v>
      </c>
      <c r="F12" s="4">
        <v>8996.7999999999993</v>
      </c>
      <c r="G12" s="4">
        <v>4730.1000000000004</v>
      </c>
      <c r="H12" s="4">
        <v>5987389.5</v>
      </c>
      <c r="I12" s="4">
        <v>59723244.100000001</v>
      </c>
      <c r="J12" s="4">
        <v>168436.8</v>
      </c>
      <c r="K12" s="4">
        <v>10.02522484</v>
      </c>
      <c r="L12" s="4" t="s">
        <v>307</v>
      </c>
      <c r="M12" s="4">
        <v>3</v>
      </c>
      <c r="N12" s="5" t="s">
        <v>276</v>
      </c>
      <c r="O12" s="4" t="s">
        <v>308</v>
      </c>
    </row>
    <row r="13" spans="1:15" x14ac:dyDescent="0.25">
      <c r="A13" s="4" t="s">
        <v>394</v>
      </c>
      <c r="B13" s="4" t="s">
        <v>291</v>
      </c>
      <c r="C13" s="4" t="s">
        <v>291</v>
      </c>
      <c r="D13" s="4" t="s">
        <v>278</v>
      </c>
      <c r="E13" s="4" t="s">
        <v>292</v>
      </c>
      <c r="F13" s="4">
        <v>9588.7000000000007</v>
      </c>
      <c r="G13" s="4">
        <v>6223.2</v>
      </c>
      <c r="H13" s="4">
        <v>5407136.5</v>
      </c>
      <c r="I13" s="4">
        <v>60412880.399999999</v>
      </c>
      <c r="J13" s="4">
        <v>194466.3</v>
      </c>
      <c r="K13" s="4">
        <v>8.9503040810000005</v>
      </c>
      <c r="L13" s="4" t="s">
        <v>310</v>
      </c>
      <c r="M13" s="4">
        <v>3</v>
      </c>
      <c r="N13" s="5" t="s">
        <v>276</v>
      </c>
      <c r="O13" s="4" t="s">
        <v>308</v>
      </c>
    </row>
    <row r="14" spans="1:15" x14ac:dyDescent="0.25">
      <c r="A14" s="4" t="s">
        <v>395</v>
      </c>
      <c r="B14" s="4" t="s">
        <v>291</v>
      </c>
      <c r="C14" s="4" t="s">
        <v>291</v>
      </c>
      <c r="D14" s="4" t="s">
        <v>278</v>
      </c>
      <c r="E14" s="4" t="s">
        <v>292</v>
      </c>
      <c r="F14" s="4">
        <v>8869.4</v>
      </c>
      <c r="G14" s="4">
        <v>4456.7</v>
      </c>
      <c r="H14" s="4">
        <v>4086788</v>
      </c>
      <c r="I14" s="4">
        <v>57663430.600000001</v>
      </c>
      <c r="J14" s="4">
        <v>223954.1</v>
      </c>
      <c r="K14" s="4">
        <v>7.0873133240000001</v>
      </c>
      <c r="L14" s="4" t="s">
        <v>312</v>
      </c>
      <c r="M14" s="4">
        <v>3</v>
      </c>
      <c r="N14" s="5" t="s">
        <v>276</v>
      </c>
      <c r="O14" s="4" t="s">
        <v>308</v>
      </c>
    </row>
    <row r="15" spans="1:15" x14ac:dyDescent="0.25">
      <c r="A15" s="4" t="s">
        <v>396</v>
      </c>
      <c r="B15" s="4" t="s">
        <v>291</v>
      </c>
      <c r="C15" s="4" t="s">
        <v>291</v>
      </c>
      <c r="D15" s="4" t="s">
        <v>278</v>
      </c>
      <c r="E15" s="4" t="s">
        <v>292</v>
      </c>
      <c r="F15" s="4">
        <v>7845.4</v>
      </c>
      <c r="G15" s="4">
        <v>7095.3</v>
      </c>
      <c r="H15" s="4">
        <v>5745778.5</v>
      </c>
      <c r="I15" s="4">
        <v>59783858.899999999</v>
      </c>
      <c r="J15" s="4">
        <v>211696.6</v>
      </c>
      <c r="K15" s="4">
        <v>9.6109194119999994</v>
      </c>
      <c r="L15" s="4" t="s">
        <v>314</v>
      </c>
      <c r="M15" s="4">
        <v>3</v>
      </c>
      <c r="N15" s="5" t="s">
        <v>276</v>
      </c>
      <c r="O15" s="4" t="s">
        <v>308</v>
      </c>
    </row>
    <row r="16" spans="1:15" x14ac:dyDescent="0.25">
      <c r="A16" s="4" t="s">
        <v>397</v>
      </c>
      <c r="B16" s="4" t="s">
        <v>291</v>
      </c>
      <c r="C16" s="4" t="s">
        <v>291</v>
      </c>
      <c r="D16" s="4" t="s">
        <v>278</v>
      </c>
      <c r="E16" s="4" t="s">
        <v>292</v>
      </c>
      <c r="F16" s="4">
        <v>8682.7999999999993</v>
      </c>
      <c r="G16" s="4">
        <v>4339.5</v>
      </c>
      <c r="H16" s="4">
        <v>4395368</v>
      </c>
      <c r="I16" s="4">
        <v>53823263.700000003</v>
      </c>
      <c r="J16" s="4">
        <v>182572.6</v>
      </c>
      <c r="K16" s="4">
        <v>8.1662978010000007</v>
      </c>
      <c r="L16" s="4" t="s">
        <v>316</v>
      </c>
      <c r="M16" s="4">
        <v>3</v>
      </c>
      <c r="N16" s="5" t="s">
        <v>276</v>
      </c>
      <c r="O16" s="4" t="s">
        <v>308</v>
      </c>
    </row>
    <row r="17" spans="1:15" x14ac:dyDescent="0.25">
      <c r="A17" s="4" t="s">
        <v>398</v>
      </c>
      <c r="B17" s="4" t="s">
        <v>291</v>
      </c>
      <c r="C17" s="4" t="s">
        <v>291</v>
      </c>
      <c r="D17" s="4" t="s">
        <v>278</v>
      </c>
      <c r="E17" s="4" t="s">
        <v>292</v>
      </c>
      <c r="F17" s="4">
        <v>8499.4</v>
      </c>
      <c r="G17" s="4">
        <v>5053.1000000000004</v>
      </c>
      <c r="H17" s="4">
        <v>5095774.5</v>
      </c>
      <c r="I17" s="4">
        <v>58195703.600000001</v>
      </c>
      <c r="J17" s="4">
        <v>314499.3</v>
      </c>
      <c r="K17" s="4">
        <v>8.7562726879999992</v>
      </c>
      <c r="L17" s="4" t="s">
        <v>318</v>
      </c>
      <c r="M17" s="4">
        <v>2</v>
      </c>
      <c r="N17" s="5" t="s">
        <v>275</v>
      </c>
      <c r="O17" s="4" t="s">
        <v>308</v>
      </c>
    </row>
    <row r="18" spans="1:15" x14ac:dyDescent="0.25">
      <c r="A18" s="4" t="s">
        <v>399</v>
      </c>
      <c r="B18" s="4" t="s">
        <v>291</v>
      </c>
      <c r="C18" s="4" t="s">
        <v>291</v>
      </c>
      <c r="D18" s="4" t="s">
        <v>278</v>
      </c>
      <c r="E18" s="4" t="s">
        <v>292</v>
      </c>
      <c r="F18" s="4">
        <v>8872</v>
      </c>
      <c r="G18" s="4">
        <v>4748.8</v>
      </c>
      <c r="H18" s="4">
        <v>4370324</v>
      </c>
      <c r="I18" s="4">
        <v>62275307.100000001</v>
      </c>
      <c r="J18" s="4">
        <v>252907.7</v>
      </c>
      <c r="K18" s="4">
        <v>7.0177478100000004</v>
      </c>
      <c r="L18" s="4" t="s">
        <v>320</v>
      </c>
      <c r="M18" s="4">
        <v>2</v>
      </c>
      <c r="N18" s="5" t="s">
        <v>275</v>
      </c>
      <c r="O18" s="4" t="s">
        <v>308</v>
      </c>
    </row>
    <row r="19" spans="1:15" x14ac:dyDescent="0.25">
      <c r="A19" s="4" t="s">
        <v>400</v>
      </c>
      <c r="B19" s="4" t="s">
        <v>291</v>
      </c>
      <c r="C19" s="4" t="s">
        <v>291</v>
      </c>
      <c r="D19" s="4" t="s">
        <v>278</v>
      </c>
      <c r="E19" s="4" t="s">
        <v>292</v>
      </c>
      <c r="F19" s="4">
        <v>8778.2999999999993</v>
      </c>
      <c r="G19" s="4">
        <v>5787.7</v>
      </c>
      <c r="H19" s="4">
        <v>5279126</v>
      </c>
      <c r="I19" s="4">
        <v>61588775.100000001</v>
      </c>
      <c r="J19" s="4">
        <v>208657</v>
      </c>
      <c r="K19" s="4">
        <v>8.5715716729999993</v>
      </c>
      <c r="L19" s="4" t="s">
        <v>322</v>
      </c>
      <c r="M19" s="4">
        <v>2</v>
      </c>
      <c r="N19" s="5" t="s">
        <v>275</v>
      </c>
      <c r="O19" s="4" t="s">
        <v>308</v>
      </c>
    </row>
    <row r="20" spans="1:15" x14ac:dyDescent="0.25">
      <c r="A20" s="4" t="s">
        <v>401</v>
      </c>
      <c r="B20" s="4" t="s">
        <v>291</v>
      </c>
      <c r="C20" s="4" t="s">
        <v>291</v>
      </c>
      <c r="D20" s="4" t="s">
        <v>278</v>
      </c>
      <c r="E20" s="4" t="s">
        <v>292</v>
      </c>
      <c r="F20" s="4">
        <v>9065.1</v>
      </c>
      <c r="G20" s="4">
        <v>4356.8999999999996</v>
      </c>
      <c r="H20" s="4">
        <v>3419462</v>
      </c>
      <c r="I20" s="4">
        <v>62069773.600000001</v>
      </c>
      <c r="J20" s="4">
        <v>166467.1</v>
      </c>
      <c r="K20" s="4">
        <v>5.5090614990000004</v>
      </c>
      <c r="L20" s="4" t="s">
        <v>324</v>
      </c>
      <c r="M20" s="4">
        <v>1</v>
      </c>
      <c r="N20" s="5" t="s">
        <v>277</v>
      </c>
      <c r="O20" s="4" t="s">
        <v>308</v>
      </c>
    </row>
    <row r="21" spans="1:15" x14ac:dyDescent="0.25">
      <c r="A21" s="4" t="s">
        <v>402</v>
      </c>
      <c r="B21" s="4" t="s">
        <v>291</v>
      </c>
      <c r="C21" s="4" t="s">
        <v>291</v>
      </c>
      <c r="D21" s="4" t="s">
        <v>278</v>
      </c>
      <c r="E21" s="4" t="s">
        <v>292</v>
      </c>
      <c r="F21" s="4">
        <v>9769.7000000000007</v>
      </c>
      <c r="G21" s="4">
        <v>4474.8</v>
      </c>
      <c r="H21" s="4">
        <v>3109792.25</v>
      </c>
      <c r="I21" s="4">
        <v>58613390.799999997</v>
      </c>
      <c r="J21" s="4">
        <v>169945</v>
      </c>
      <c r="K21" s="4">
        <v>5.3056003199999999</v>
      </c>
      <c r="L21" s="4" t="s">
        <v>326</v>
      </c>
      <c r="M21" s="4">
        <v>1</v>
      </c>
      <c r="N21" s="5" t="s">
        <v>277</v>
      </c>
      <c r="O21" s="4" t="s">
        <v>308</v>
      </c>
    </row>
    <row r="22" spans="1:15" x14ac:dyDescent="0.25">
      <c r="A22" s="4" t="s">
        <v>403</v>
      </c>
      <c r="B22" s="4" t="s">
        <v>291</v>
      </c>
      <c r="C22" s="4" t="s">
        <v>291</v>
      </c>
      <c r="D22" s="4" t="s">
        <v>278</v>
      </c>
      <c r="E22" s="4" t="s">
        <v>292</v>
      </c>
      <c r="F22" s="4">
        <v>7943.1</v>
      </c>
      <c r="G22" s="4">
        <v>5905.4</v>
      </c>
      <c r="H22" s="4">
        <v>3268671.25</v>
      </c>
      <c r="I22" s="4">
        <v>58076894.799999997</v>
      </c>
      <c r="J22" s="4">
        <v>234328.8</v>
      </c>
      <c r="K22" s="4">
        <v>5.6281784029999997</v>
      </c>
      <c r="L22" s="4" t="s">
        <v>328</v>
      </c>
      <c r="M22" s="4">
        <v>2</v>
      </c>
      <c r="N22" s="5" t="s">
        <v>275</v>
      </c>
      <c r="O22" s="4" t="s">
        <v>308</v>
      </c>
    </row>
    <row r="23" spans="1:15" x14ac:dyDescent="0.25">
      <c r="A23" s="4" t="s">
        <v>404</v>
      </c>
      <c r="B23" s="4" t="s">
        <v>291</v>
      </c>
      <c r="C23" s="4" t="s">
        <v>291</v>
      </c>
      <c r="D23" s="4" t="s">
        <v>278</v>
      </c>
      <c r="E23" s="4" t="s">
        <v>292</v>
      </c>
      <c r="F23" s="4">
        <v>8419.7999999999993</v>
      </c>
      <c r="G23" s="4">
        <v>6239.9</v>
      </c>
      <c r="H23" s="4">
        <v>3267911.25</v>
      </c>
      <c r="I23" s="4">
        <v>59905544.200000003</v>
      </c>
      <c r="J23" s="4">
        <v>231499.7</v>
      </c>
      <c r="K23" s="4">
        <v>5.4551065239999996</v>
      </c>
      <c r="L23" s="4" t="s">
        <v>330</v>
      </c>
      <c r="M23" s="4">
        <v>2</v>
      </c>
      <c r="N23" s="5" t="s">
        <v>275</v>
      </c>
      <c r="O23" s="4" t="s">
        <v>308</v>
      </c>
    </row>
    <row r="24" spans="1:15" x14ac:dyDescent="0.25">
      <c r="A24" s="4" t="s">
        <v>405</v>
      </c>
      <c r="B24" s="4" t="s">
        <v>291</v>
      </c>
      <c r="C24" s="4" t="s">
        <v>291</v>
      </c>
      <c r="D24" s="4" t="s">
        <v>278</v>
      </c>
      <c r="E24" s="4" t="s">
        <v>292</v>
      </c>
      <c r="F24" s="4">
        <v>8467.1</v>
      </c>
      <c r="G24" s="4">
        <v>5475</v>
      </c>
      <c r="H24" s="4">
        <v>4103537.25</v>
      </c>
      <c r="I24" s="4">
        <v>54012486.700000003</v>
      </c>
      <c r="J24" s="4">
        <v>171994.9</v>
      </c>
      <c r="K24" s="4">
        <v>7.5973862729999997</v>
      </c>
      <c r="L24" s="4" t="s">
        <v>332</v>
      </c>
      <c r="M24" s="4">
        <v>1</v>
      </c>
      <c r="N24" s="5" t="s">
        <v>277</v>
      </c>
      <c r="O24" s="4" t="s">
        <v>308</v>
      </c>
    </row>
    <row r="25" spans="1:15" x14ac:dyDescent="0.25">
      <c r="A25" s="4" t="s">
        <v>406</v>
      </c>
      <c r="B25" s="4" t="s">
        <v>291</v>
      </c>
      <c r="C25" s="4" t="s">
        <v>291</v>
      </c>
      <c r="D25" s="4" t="s">
        <v>278</v>
      </c>
      <c r="E25" s="4" t="s">
        <v>292</v>
      </c>
      <c r="F25" s="4">
        <v>8850.2000000000007</v>
      </c>
      <c r="G25" s="4">
        <v>4215.5</v>
      </c>
      <c r="H25" s="4">
        <v>6191756</v>
      </c>
      <c r="I25" s="4">
        <v>56005503.799999997</v>
      </c>
      <c r="J25" s="4">
        <v>181188.4</v>
      </c>
      <c r="K25" s="4">
        <v>11.05562057</v>
      </c>
      <c r="L25" s="4" t="s">
        <v>334</v>
      </c>
      <c r="M25" s="4">
        <v>1</v>
      </c>
      <c r="N25" s="5" t="s">
        <v>277</v>
      </c>
      <c r="O25" s="4" t="s">
        <v>308</v>
      </c>
    </row>
    <row r="26" spans="1:15" x14ac:dyDescent="0.25">
      <c r="A26" s="4" t="s">
        <v>407</v>
      </c>
      <c r="B26" s="4" t="s">
        <v>291</v>
      </c>
      <c r="C26" s="4" t="s">
        <v>291</v>
      </c>
      <c r="D26" s="4" t="s">
        <v>278</v>
      </c>
      <c r="E26" s="4" t="s">
        <v>292</v>
      </c>
      <c r="F26" s="4">
        <v>7819.4</v>
      </c>
      <c r="G26" s="4">
        <v>4046.2</v>
      </c>
      <c r="H26" s="4">
        <v>15493853</v>
      </c>
      <c r="I26" s="4">
        <v>45777935.200000003</v>
      </c>
      <c r="J26" s="4">
        <v>121305.60000000001</v>
      </c>
      <c r="K26" s="4">
        <v>33.845678999999997</v>
      </c>
      <c r="L26" s="4" t="s">
        <v>117</v>
      </c>
      <c r="M26" s="4">
        <v>6</v>
      </c>
      <c r="N26" s="5" t="s">
        <v>276</v>
      </c>
      <c r="O26" s="4" t="s">
        <v>19</v>
      </c>
    </row>
    <row r="27" spans="1:15" x14ac:dyDescent="0.25">
      <c r="A27" s="4" t="s">
        <v>408</v>
      </c>
      <c r="B27" s="4" t="s">
        <v>291</v>
      </c>
      <c r="C27" s="4" t="s">
        <v>291</v>
      </c>
      <c r="D27" s="4" t="s">
        <v>278</v>
      </c>
      <c r="E27" s="4" t="s">
        <v>292</v>
      </c>
      <c r="F27" s="4">
        <v>8816.7000000000007</v>
      </c>
      <c r="G27" s="4">
        <v>5671.5</v>
      </c>
      <c r="H27" s="4">
        <v>14215408</v>
      </c>
      <c r="I27" s="4">
        <v>54979196.100000001</v>
      </c>
      <c r="J27" s="4">
        <v>134578.4</v>
      </c>
      <c r="K27" s="4">
        <v>25.855976460000001</v>
      </c>
      <c r="L27" s="4" t="s">
        <v>103</v>
      </c>
      <c r="M27" s="4">
        <v>6</v>
      </c>
      <c r="N27" s="5" t="s">
        <v>276</v>
      </c>
      <c r="O27" s="4" t="s">
        <v>19</v>
      </c>
    </row>
    <row r="28" spans="1:15" x14ac:dyDescent="0.25">
      <c r="A28" s="4" t="s">
        <v>409</v>
      </c>
      <c r="B28" s="4" t="s">
        <v>291</v>
      </c>
      <c r="C28" s="4" t="s">
        <v>291</v>
      </c>
      <c r="D28" s="4" t="s">
        <v>278</v>
      </c>
      <c r="E28" s="4" t="s">
        <v>292</v>
      </c>
      <c r="F28" s="4">
        <v>7752.7</v>
      </c>
      <c r="G28" s="4">
        <v>4653.3</v>
      </c>
      <c r="H28" s="4">
        <v>12298756</v>
      </c>
      <c r="I28" s="4">
        <v>50787795</v>
      </c>
      <c r="J28" s="4">
        <v>125151.8</v>
      </c>
      <c r="K28" s="4">
        <v>24.215967639999999</v>
      </c>
      <c r="L28" s="4" t="s">
        <v>111</v>
      </c>
      <c r="M28" s="4">
        <v>6</v>
      </c>
      <c r="N28" s="5" t="s">
        <v>276</v>
      </c>
      <c r="O28" s="4" t="s">
        <v>19</v>
      </c>
    </row>
    <row r="29" spans="1:15" x14ac:dyDescent="0.25">
      <c r="A29" s="4" t="s">
        <v>410</v>
      </c>
      <c r="B29" s="4" t="s">
        <v>291</v>
      </c>
      <c r="C29" s="4" t="s">
        <v>291</v>
      </c>
      <c r="D29" s="4" t="s">
        <v>278</v>
      </c>
      <c r="E29" s="4" t="s">
        <v>292</v>
      </c>
      <c r="F29" s="4">
        <v>8207.9</v>
      </c>
      <c r="G29" s="4">
        <v>4130.3</v>
      </c>
      <c r="H29" s="4">
        <v>12257269</v>
      </c>
      <c r="I29" s="4">
        <v>48649447.799999997</v>
      </c>
      <c r="J29" s="4">
        <v>163236.4</v>
      </c>
      <c r="K29" s="4">
        <v>25.19508351</v>
      </c>
      <c r="L29" s="4" t="s">
        <v>105</v>
      </c>
      <c r="M29" s="4">
        <v>6</v>
      </c>
      <c r="N29" s="5" t="s">
        <v>276</v>
      </c>
      <c r="O29" s="4" t="s">
        <v>19</v>
      </c>
    </row>
    <row r="30" spans="1:15" x14ac:dyDescent="0.25">
      <c r="A30" s="4" t="s">
        <v>411</v>
      </c>
      <c r="B30" s="4" t="s">
        <v>291</v>
      </c>
      <c r="C30" s="4" t="s">
        <v>291</v>
      </c>
      <c r="D30" s="4" t="s">
        <v>278</v>
      </c>
      <c r="E30" s="4" t="s">
        <v>292</v>
      </c>
      <c r="F30" s="4">
        <v>8767.5</v>
      </c>
      <c r="G30" s="4">
        <v>3880.9</v>
      </c>
      <c r="H30" s="4">
        <v>15669236</v>
      </c>
      <c r="I30" s="4">
        <v>52246420.799999997</v>
      </c>
      <c r="J30" s="4">
        <v>138848.5</v>
      </c>
      <c r="K30" s="4">
        <v>29.99102285</v>
      </c>
      <c r="L30" s="4" t="s">
        <v>107</v>
      </c>
      <c r="M30" s="4">
        <v>6</v>
      </c>
      <c r="N30" s="5" t="s">
        <v>276</v>
      </c>
      <c r="O30" s="4" t="s">
        <v>19</v>
      </c>
    </row>
    <row r="31" spans="1:15" x14ac:dyDescent="0.25">
      <c r="A31" s="4" t="s">
        <v>412</v>
      </c>
      <c r="B31" s="4" t="s">
        <v>291</v>
      </c>
      <c r="C31" s="4" t="s">
        <v>291</v>
      </c>
      <c r="D31" s="4" t="s">
        <v>278</v>
      </c>
      <c r="E31" s="4" t="s">
        <v>292</v>
      </c>
      <c r="F31" s="4">
        <v>8421.7000000000007</v>
      </c>
      <c r="G31" s="4">
        <v>4487.1000000000004</v>
      </c>
      <c r="H31" s="4">
        <v>12866121</v>
      </c>
      <c r="I31" s="4">
        <v>51961755.100000001</v>
      </c>
      <c r="J31" s="4">
        <v>173020.79999999999</v>
      </c>
      <c r="K31" s="4">
        <v>24.760751389999999</v>
      </c>
      <c r="L31" s="4" t="s">
        <v>113</v>
      </c>
      <c r="M31" s="4">
        <v>6</v>
      </c>
      <c r="N31" s="5" t="s">
        <v>276</v>
      </c>
      <c r="O31" s="4" t="s">
        <v>19</v>
      </c>
    </row>
    <row r="32" spans="1:15" x14ac:dyDescent="0.25">
      <c r="A32" s="4" t="s">
        <v>413</v>
      </c>
      <c r="B32" s="4" t="s">
        <v>291</v>
      </c>
      <c r="C32" s="4" t="s">
        <v>291</v>
      </c>
      <c r="D32" s="4" t="s">
        <v>278</v>
      </c>
      <c r="E32" s="4" t="s">
        <v>292</v>
      </c>
      <c r="F32" s="4">
        <v>8872.7000000000007</v>
      </c>
      <c r="G32" s="4">
        <v>5109.1000000000004</v>
      </c>
      <c r="H32" s="4">
        <v>14982457</v>
      </c>
      <c r="I32" s="4">
        <v>50242431.299999997</v>
      </c>
      <c r="J32" s="4">
        <v>145664.6</v>
      </c>
      <c r="K32" s="4">
        <v>29.820326390000002</v>
      </c>
      <c r="L32" s="4" t="s">
        <v>115</v>
      </c>
      <c r="M32" s="4">
        <v>6</v>
      </c>
      <c r="N32" s="5" t="s">
        <v>276</v>
      </c>
      <c r="O32" s="4" t="s">
        <v>19</v>
      </c>
    </row>
    <row r="33" spans="1:15" x14ac:dyDescent="0.25">
      <c r="A33" s="4" t="s">
        <v>414</v>
      </c>
      <c r="B33" s="4" t="s">
        <v>291</v>
      </c>
      <c r="C33" s="4" t="s">
        <v>291</v>
      </c>
      <c r="D33" s="4" t="s">
        <v>278</v>
      </c>
      <c r="E33" s="4" t="s">
        <v>292</v>
      </c>
      <c r="F33" s="4">
        <v>8369.2000000000007</v>
      </c>
      <c r="G33" s="4">
        <v>4042.2</v>
      </c>
      <c r="H33" s="4">
        <v>13078229</v>
      </c>
      <c r="I33" s="4">
        <v>47434185.799999997</v>
      </c>
      <c r="J33" s="4">
        <v>153976.4</v>
      </c>
      <c r="K33" s="4">
        <v>27.57131545</v>
      </c>
      <c r="L33" s="4" t="s">
        <v>119</v>
      </c>
      <c r="M33" s="4">
        <v>6</v>
      </c>
      <c r="N33" s="5" t="s">
        <v>276</v>
      </c>
      <c r="O33" s="4" t="s">
        <v>19</v>
      </c>
    </row>
    <row r="34" spans="1:15" x14ac:dyDescent="0.25">
      <c r="A34" s="4" t="s">
        <v>415</v>
      </c>
      <c r="B34" s="4" t="s">
        <v>291</v>
      </c>
      <c r="C34" s="4" t="s">
        <v>291</v>
      </c>
      <c r="D34" s="4" t="s">
        <v>278</v>
      </c>
      <c r="E34" s="4" t="s">
        <v>292</v>
      </c>
      <c r="F34" s="4">
        <v>8662.9</v>
      </c>
      <c r="G34" s="4">
        <v>4269.8</v>
      </c>
      <c r="H34" s="4">
        <v>15358623</v>
      </c>
      <c r="I34" s="4">
        <v>51427428.399999999</v>
      </c>
      <c r="J34" s="4">
        <v>133479.6</v>
      </c>
      <c r="K34" s="4">
        <v>29.864652929999998</v>
      </c>
      <c r="L34" s="4" t="s">
        <v>121</v>
      </c>
      <c r="M34" s="4">
        <v>6</v>
      </c>
      <c r="N34" s="5" t="s">
        <v>276</v>
      </c>
      <c r="O34" s="4" t="s">
        <v>19</v>
      </c>
    </row>
    <row r="35" spans="1:15" x14ac:dyDescent="0.25">
      <c r="A35" s="4" t="s">
        <v>416</v>
      </c>
      <c r="B35" s="4" t="s">
        <v>291</v>
      </c>
      <c r="C35" s="4" t="s">
        <v>291</v>
      </c>
      <c r="D35" s="4" t="s">
        <v>278</v>
      </c>
      <c r="E35" s="4" t="s">
        <v>292</v>
      </c>
      <c r="F35" s="4">
        <v>8139.6</v>
      </c>
      <c r="G35" s="4">
        <v>4345.2</v>
      </c>
      <c r="H35" s="4">
        <v>8350915.5</v>
      </c>
      <c r="I35" s="4">
        <v>46860865.899999999</v>
      </c>
      <c r="J35" s="4">
        <v>130794.4</v>
      </c>
      <c r="K35" s="4">
        <v>17.820659819999999</v>
      </c>
      <c r="L35" s="4" t="s">
        <v>95</v>
      </c>
      <c r="M35" s="4">
        <v>5</v>
      </c>
      <c r="N35" s="5" t="s">
        <v>275</v>
      </c>
      <c r="O35" s="4" t="s">
        <v>19</v>
      </c>
    </row>
    <row r="36" spans="1:15" x14ac:dyDescent="0.25">
      <c r="A36" s="4" t="s">
        <v>417</v>
      </c>
      <c r="B36" s="4" t="s">
        <v>291</v>
      </c>
      <c r="C36" s="4" t="s">
        <v>291</v>
      </c>
      <c r="D36" s="4" t="s">
        <v>278</v>
      </c>
      <c r="E36" s="4" t="s">
        <v>292</v>
      </c>
      <c r="F36" s="4">
        <v>7253.4</v>
      </c>
      <c r="G36" s="4">
        <v>5702</v>
      </c>
      <c r="H36" s="4">
        <v>14601651</v>
      </c>
      <c r="I36" s="4">
        <v>49219306.200000003</v>
      </c>
      <c r="J36" s="4">
        <v>137133.9</v>
      </c>
      <c r="K36" s="4">
        <v>29.666511230000001</v>
      </c>
      <c r="L36" s="4" t="s">
        <v>109</v>
      </c>
      <c r="M36" s="4">
        <v>6</v>
      </c>
      <c r="N36" s="5" t="s">
        <v>276</v>
      </c>
      <c r="O36" s="4" t="s">
        <v>19</v>
      </c>
    </row>
    <row r="37" spans="1:15" x14ac:dyDescent="0.25">
      <c r="A37" s="4" t="s">
        <v>418</v>
      </c>
      <c r="B37" s="4" t="s">
        <v>291</v>
      </c>
      <c r="C37" s="4" t="s">
        <v>291</v>
      </c>
      <c r="D37" s="4" t="s">
        <v>278</v>
      </c>
      <c r="E37" s="4" t="s">
        <v>292</v>
      </c>
      <c r="F37" s="4">
        <v>8370.5</v>
      </c>
      <c r="G37" s="4">
        <v>4188.7</v>
      </c>
      <c r="H37" s="4">
        <v>12770902</v>
      </c>
      <c r="I37" s="4">
        <v>50867474.600000001</v>
      </c>
      <c r="J37" s="4">
        <v>239586.6</v>
      </c>
      <c r="K37" s="4">
        <v>25.10622377</v>
      </c>
      <c r="L37" s="4" t="s">
        <v>63</v>
      </c>
      <c r="M37" s="4">
        <v>5</v>
      </c>
      <c r="N37" s="5" t="s">
        <v>275</v>
      </c>
      <c r="O37" s="4" t="s">
        <v>19</v>
      </c>
    </row>
    <row r="38" spans="1:15" x14ac:dyDescent="0.25">
      <c r="A38" s="4" t="s">
        <v>419</v>
      </c>
      <c r="B38" s="4" t="s">
        <v>291</v>
      </c>
      <c r="C38" s="4" t="s">
        <v>291</v>
      </c>
      <c r="D38" s="4" t="s">
        <v>278</v>
      </c>
      <c r="E38" s="4" t="s">
        <v>292</v>
      </c>
      <c r="F38" s="4">
        <v>6436.3</v>
      </c>
      <c r="G38" s="4">
        <v>4966.6000000000004</v>
      </c>
      <c r="H38" s="4">
        <v>11899734</v>
      </c>
      <c r="I38" s="4">
        <v>50406319.600000001</v>
      </c>
      <c r="J38" s="4">
        <v>175175.3</v>
      </c>
      <c r="K38" s="4">
        <v>23.607623199999999</v>
      </c>
      <c r="L38" s="4" t="s">
        <v>67</v>
      </c>
      <c r="M38" s="4">
        <v>5</v>
      </c>
      <c r="N38" s="5" t="s">
        <v>275</v>
      </c>
      <c r="O38" s="4" t="s">
        <v>19</v>
      </c>
    </row>
    <row r="39" spans="1:15" x14ac:dyDescent="0.25">
      <c r="A39" s="4" t="s">
        <v>420</v>
      </c>
      <c r="B39" s="4" t="s">
        <v>291</v>
      </c>
      <c r="C39" s="4" t="s">
        <v>291</v>
      </c>
      <c r="D39" s="4" t="s">
        <v>278</v>
      </c>
      <c r="E39" s="4" t="s">
        <v>292</v>
      </c>
      <c r="F39" s="4">
        <v>8907</v>
      </c>
      <c r="G39" s="4">
        <v>5907</v>
      </c>
      <c r="H39" s="4">
        <v>15317554</v>
      </c>
      <c r="I39" s="4">
        <v>55828286.799999997</v>
      </c>
      <c r="J39" s="4">
        <v>161459.5</v>
      </c>
      <c r="K39" s="4">
        <v>27.436904980000001</v>
      </c>
      <c r="L39" s="4" t="s">
        <v>71</v>
      </c>
      <c r="M39" s="4">
        <v>5</v>
      </c>
      <c r="N39" s="5" t="s">
        <v>275</v>
      </c>
      <c r="O39" s="4" t="s">
        <v>19</v>
      </c>
    </row>
    <row r="40" spans="1:15" x14ac:dyDescent="0.25">
      <c r="A40" s="4" t="s">
        <v>421</v>
      </c>
      <c r="B40" s="4" t="s">
        <v>291</v>
      </c>
      <c r="C40" s="4" t="s">
        <v>291</v>
      </c>
      <c r="D40" s="4" t="s">
        <v>278</v>
      </c>
      <c r="E40" s="4" t="s">
        <v>292</v>
      </c>
      <c r="F40" s="4">
        <v>8459.7999999999993</v>
      </c>
      <c r="G40" s="4">
        <v>5639.3</v>
      </c>
      <c r="H40" s="4">
        <v>14062952</v>
      </c>
      <c r="I40" s="4">
        <v>50699713.5</v>
      </c>
      <c r="J40" s="4">
        <v>156325.4</v>
      </c>
      <c r="K40" s="4">
        <v>27.73773465</v>
      </c>
      <c r="L40" s="4" t="s">
        <v>87</v>
      </c>
      <c r="M40" s="4">
        <v>5</v>
      </c>
      <c r="N40" s="5" t="s">
        <v>275</v>
      </c>
      <c r="O40" s="4" t="s">
        <v>19</v>
      </c>
    </row>
    <row r="41" spans="1:15" x14ac:dyDescent="0.25">
      <c r="A41" s="4" t="s">
        <v>422</v>
      </c>
      <c r="B41" s="4" t="s">
        <v>291</v>
      </c>
      <c r="C41" s="4" t="s">
        <v>291</v>
      </c>
      <c r="D41" s="4" t="s">
        <v>278</v>
      </c>
      <c r="E41" s="4" t="s">
        <v>292</v>
      </c>
      <c r="F41" s="4">
        <v>7590.2</v>
      </c>
      <c r="G41" s="4">
        <v>4930.1000000000004</v>
      </c>
      <c r="H41" s="4">
        <v>9475158</v>
      </c>
      <c r="I41" s="4">
        <v>48807576.100000001</v>
      </c>
      <c r="J41" s="4">
        <v>240317.7</v>
      </c>
      <c r="K41" s="4">
        <v>19.413293500000002</v>
      </c>
      <c r="L41" s="4" t="s">
        <v>89</v>
      </c>
      <c r="M41" s="4">
        <v>5</v>
      </c>
      <c r="N41" s="5" t="s">
        <v>275</v>
      </c>
      <c r="O41" s="4" t="s">
        <v>19</v>
      </c>
    </row>
    <row r="42" spans="1:15" x14ac:dyDescent="0.25">
      <c r="A42" s="4" t="s">
        <v>423</v>
      </c>
      <c r="B42" s="4" t="s">
        <v>291</v>
      </c>
      <c r="C42" s="4" t="s">
        <v>291</v>
      </c>
      <c r="D42" s="4" t="s">
        <v>278</v>
      </c>
      <c r="E42" s="4" t="s">
        <v>292</v>
      </c>
      <c r="F42" s="4">
        <v>8455.7000000000007</v>
      </c>
      <c r="G42" s="4">
        <v>4576.8999999999996</v>
      </c>
      <c r="H42" s="4">
        <v>11191004</v>
      </c>
      <c r="I42" s="4">
        <v>50439474.600000001</v>
      </c>
      <c r="J42" s="4">
        <v>144638.6</v>
      </c>
      <c r="K42" s="4">
        <v>22.186995580000001</v>
      </c>
      <c r="L42" s="4" t="s">
        <v>198</v>
      </c>
      <c r="M42" s="4">
        <v>8</v>
      </c>
      <c r="N42" s="5" t="s">
        <v>275</v>
      </c>
      <c r="O42" s="4" t="s">
        <v>143</v>
      </c>
    </row>
    <row r="43" spans="1:15" x14ac:dyDescent="0.25">
      <c r="A43" s="4" t="s">
        <v>424</v>
      </c>
      <c r="B43" s="4" t="s">
        <v>291</v>
      </c>
      <c r="C43" s="4" t="s">
        <v>291</v>
      </c>
      <c r="D43" s="4" t="s">
        <v>278</v>
      </c>
      <c r="E43" s="4" t="s">
        <v>292</v>
      </c>
      <c r="F43" s="4">
        <v>7758.3</v>
      </c>
      <c r="G43" s="4">
        <v>6773.3</v>
      </c>
      <c r="H43" s="4">
        <v>11395553</v>
      </c>
      <c r="I43" s="4">
        <v>46228750.299999997</v>
      </c>
      <c r="J43" s="4">
        <v>196709.1</v>
      </c>
      <c r="K43" s="4">
        <v>24.65035919</v>
      </c>
      <c r="L43" s="4" t="s">
        <v>202</v>
      </c>
      <c r="M43" s="4">
        <v>8</v>
      </c>
      <c r="N43" s="5" t="s">
        <v>275</v>
      </c>
      <c r="O43" s="4" t="s">
        <v>143</v>
      </c>
    </row>
    <row r="44" spans="1:15" x14ac:dyDescent="0.25">
      <c r="A44" s="4" t="s">
        <v>425</v>
      </c>
      <c r="B44" s="4" t="s">
        <v>291</v>
      </c>
      <c r="C44" s="4" t="s">
        <v>291</v>
      </c>
      <c r="D44" s="4" t="s">
        <v>278</v>
      </c>
      <c r="E44" s="4" t="s">
        <v>292</v>
      </c>
      <c r="F44" s="4">
        <v>9312.6</v>
      </c>
      <c r="G44" s="4">
        <v>5994.8</v>
      </c>
      <c r="H44" s="4">
        <v>17380290</v>
      </c>
      <c r="I44" s="4">
        <v>56771541.899999999</v>
      </c>
      <c r="J44" s="4">
        <v>158210</v>
      </c>
      <c r="K44" s="4">
        <v>30.614440649999999</v>
      </c>
      <c r="L44" s="4" t="s">
        <v>69</v>
      </c>
      <c r="M44" s="4">
        <v>5</v>
      </c>
      <c r="N44" s="5" t="s">
        <v>275</v>
      </c>
      <c r="O44" s="4" t="s">
        <v>19</v>
      </c>
    </row>
    <row r="45" spans="1:15" x14ac:dyDescent="0.25">
      <c r="A45" s="4" t="s">
        <v>426</v>
      </c>
      <c r="B45" s="4" t="s">
        <v>291</v>
      </c>
      <c r="C45" s="4" t="s">
        <v>291</v>
      </c>
      <c r="D45" s="4" t="s">
        <v>278</v>
      </c>
      <c r="E45" s="4" t="s">
        <v>292</v>
      </c>
      <c r="F45" s="4">
        <v>9319.5</v>
      </c>
      <c r="G45" s="4">
        <v>5793.5</v>
      </c>
      <c r="H45" s="4">
        <v>13862483</v>
      </c>
      <c r="I45" s="4">
        <v>59333795.299999997</v>
      </c>
      <c r="J45" s="4">
        <v>210722.4</v>
      </c>
      <c r="K45" s="4">
        <v>23.363553490000001</v>
      </c>
      <c r="L45" s="4" t="s">
        <v>83</v>
      </c>
      <c r="M45" s="4">
        <v>5</v>
      </c>
      <c r="N45" s="5" t="s">
        <v>275</v>
      </c>
      <c r="O45" s="4" t="s">
        <v>19</v>
      </c>
    </row>
    <row r="46" spans="1:15" x14ac:dyDescent="0.25">
      <c r="A46" s="4" t="s">
        <v>427</v>
      </c>
      <c r="B46" s="4" t="s">
        <v>291</v>
      </c>
      <c r="C46" s="4" t="s">
        <v>291</v>
      </c>
      <c r="D46" s="4" t="s">
        <v>278</v>
      </c>
      <c r="E46" s="4" t="s">
        <v>292</v>
      </c>
      <c r="F46" s="4">
        <v>9332.4</v>
      </c>
      <c r="G46" s="4">
        <v>6642.2</v>
      </c>
      <c r="H46" s="4">
        <v>14342655</v>
      </c>
      <c r="I46" s="4">
        <v>58254285.100000001</v>
      </c>
      <c r="J46" s="4">
        <v>207838.6</v>
      </c>
      <c r="K46" s="4">
        <v>24.62077249</v>
      </c>
      <c r="L46" s="4" t="s">
        <v>99</v>
      </c>
      <c r="M46" s="4">
        <v>5</v>
      </c>
      <c r="N46" s="5" t="s">
        <v>275</v>
      </c>
      <c r="O46" s="4" t="s">
        <v>19</v>
      </c>
    </row>
    <row r="47" spans="1:15" x14ac:dyDescent="0.25">
      <c r="A47" s="4" t="s">
        <v>428</v>
      </c>
      <c r="B47" s="4" t="s">
        <v>291</v>
      </c>
      <c r="C47" s="4" t="s">
        <v>291</v>
      </c>
      <c r="D47" s="4" t="s">
        <v>278</v>
      </c>
      <c r="E47" s="4" t="s">
        <v>292</v>
      </c>
      <c r="F47" s="4">
        <v>9852.9</v>
      </c>
      <c r="G47" s="4">
        <v>5801</v>
      </c>
      <c r="H47" s="4">
        <v>13346678</v>
      </c>
      <c r="I47" s="4">
        <v>62686602</v>
      </c>
      <c r="J47" s="4">
        <v>214697.7</v>
      </c>
      <c r="K47" s="4">
        <v>21.291117360000001</v>
      </c>
      <c r="L47" s="4" t="s">
        <v>184</v>
      </c>
      <c r="M47" s="4">
        <v>8</v>
      </c>
      <c r="N47" s="5" t="s">
        <v>275</v>
      </c>
      <c r="O47" s="4" t="s">
        <v>143</v>
      </c>
    </row>
    <row r="48" spans="1:15" x14ac:dyDescent="0.25">
      <c r="A48" s="4" t="s">
        <v>429</v>
      </c>
      <c r="B48" s="4" t="s">
        <v>291</v>
      </c>
      <c r="C48" s="4" t="s">
        <v>291</v>
      </c>
      <c r="D48" s="4" t="s">
        <v>278</v>
      </c>
      <c r="E48" s="4" t="s">
        <v>292</v>
      </c>
      <c r="F48" s="4">
        <v>7542.9</v>
      </c>
      <c r="G48" s="4">
        <v>4292.8999999999996</v>
      </c>
      <c r="H48" s="4">
        <v>14862423</v>
      </c>
      <c r="I48" s="4">
        <v>50574141.799999997</v>
      </c>
      <c r="J48" s="4">
        <v>134611.29999999999</v>
      </c>
      <c r="K48" s="4">
        <v>29.387395359999999</v>
      </c>
      <c r="L48" s="4" t="s">
        <v>188</v>
      </c>
      <c r="M48" s="4">
        <v>8</v>
      </c>
      <c r="N48" s="5" t="s">
        <v>275</v>
      </c>
      <c r="O48" s="4" t="s">
        <v>143</v>
      </c>
    </row>
    <row r="49" spans="1:15" x14ac:dyDescent="0.25">
      <c r="A49" s="4" t="s">
        <v>430</v>
      </c>
      <c r="B49" s="4" t="s">
        <v>291</v>
      </c>
      <c r="C49" s="4" t="s">
        <v>291</v>
      </c>
      <c r="D49" s="4" t="s">
        <v>278</v>
      </c>
      <c r="E49" s="4" t="s">
        <v>292</v>
      </c>
      <c r="F49" s="4">
        <v>8595.2999999999993</v>
      </c>
      <c r="G49" s="4">
        <v>4519.1000000000004</v>
      </c>
      <c r="H49" s="4">
        <v>13109540</v>
      </c>
      <c r="I49" s="4">
        <v>54348916.600000001</v>
      </c>
      <c r="J49" s="4">
        <v>195343.7</v>
      </c>
      <c r="K49" s="4">
        <v>24.121069599999998</v>
      </c>
      <c r="L49" s="4" t="s">
        <v>190</v>
      </c>
      <c r="M49" s="4">
        <v>8</v>
      </c>
      <c r="N49" s="5" t="s">
        <v>275</v>
      </c>
      <c r="O49" s="4" t="s">
        <v>143</v>
      </c>
    </row>
    <row r="50" spans="1:15" x14ac:dyDescent="0.25">
      <c r="A50" s="4" t="s">
        <v>431</v>
      </c>
      <c r="B50" s="4" t="s">
        <v>291</v>
      </c>
      <c r="C50" s="4" t="s">
        <v>291</v>
      </c>
      <c r="D50" s="4" t="s">
        <v>278</v>
      </c>
      <c r="E50" s="4" t="s">
        <v>292</v>
      </c>
      <c r="F50" s="4">
        <v>8681.1</v>
      </c>
      <c r="G50" s="4">
        <v>7630.6</v>
      </c>
      <c r="H50" s="4">
        <v>11447870</v>
      </c>
      <c r="I50" s="4">
        <v>56536369.100000001</v>
      </c>
      <c r="J50" s="4">
        <v>150119.79999999999</v>
      </c>
      <c r="K50" s="4">
        <v>20.248682720000001</v>
      </c>
      <c r="L50" s="4" t="s">
        <v>192</v>
      </c>
      <c r="M50" s="4">
        <v>8</v>
      </c>
      <c r="N50" s="5" t="s">
        <v>275</v>
      </c>
      <c r="O50" s="4" t="s">
        <v>143</v>
      </c>
    </row>
    <row r="51" spans="1:15" x14ac:dyDescent="0.25">
      <c r="A51" s="4" t="s">
        <v>432</v>
      </c>
      <c r="B51" s="4" t="s">
        <v>291</v>
      </c>
      <c r="C51" s="4" t="s">
        <v>291</v>
      </c>
      <c r="D51" s="4" t="s">
        <v>278</v>
      </c>
      <c r="E51" s="4" t="s">
        <v>292</v>
      </c>
      <c r="F51" s="4">
        <v>8869.5</v>
      </c>
      <c r="G51" s="4">
        <v>6003.4</v>
      </c>
      <c r="H51" s="4">
        <v>14999845</v>
      </c>
      <c r="I51" s="4">
        <v>54898170</v>
      </c>
      <c r="J51" s="4">
        <v>176837.6</v>
      </c>
      <c r="K51" s="4">
        <v>27.323032810000001</v>
      </c>
      <c r="L51" s="4" t="s">
        <v>196</v>
      </c>
      <c r="M51" s="4">
        <v>8</v>
      </c>
      <c r="N51" s="5" t="s">
        <v>275</v>
      </c>
      <c r="O51" s="4" t="s">
        <v>143</v>
      </c>
    </row>
    <row r="52" spans="1:15" x14ac:dyDescent="0.25">
      <c r="A52" s="4" t="s">
        <v>433</v>
      </c>
      <c r="B52" s="4" t="s">
        <v>291</v>
      </c>
      <c r="C52" s="4" t="s">
        <v>291</v>
      </c>
      <c r="D52" s="4" t="s">
        <v>278</v>
      </c>
      <c r="E52" s="4" t="s">
        <v>292</v>
      </c>
      <c r="F52" s="4">
        <v>8310.7000000000007</v>
      </c>
      <c r="G52" s="4">
        <v>4575.6000000000004</v>
      </c>
      <c r="H52" s="4">
        <v>13702545</v>
      </c>
      <c r="I52" s="4">
        <v>48308869.600000001</v>
      </c>
      <c r="J52" s="4">
        <v>144506</v>
      </c>
      <c r="K52" s="4">
        <v>28.364449659999998</v>
      </c>
      <c r="L52" s="4" t="s">
        <v>91</v>
      </c>
      <c r="M52" s="4">
        <v>5</v>
      </c>
      <c r="N52" s="5" t="s">
        <v>275</v>
      </c>
      <c r="O52" s="4" t="s">
        <v>19</v>
      </c>
    </row>
    <row r="53" spans="1:15" x14ac:dyDescent="0.25">
      <c r="A53" s="4" t="s">
        <v>434</v>
      </c>
      <c r="B53" s="4" t="s">
        <v>291</v>
      </c>
      <c r="C53" s="4" t="s">
        <v>291</v>
      </c>
      <c r="D53" s="4" t="s">
        <v>278</v>
      </c>
      <c r="E53" s="4" t="s">
        <v>292</v>
      </c>
      <c r="F53" s="4">
        <v>8671.4</v>
      </c>
      <c r="G53" s="4">
        <v>4352.6000000000004</v>
      </c>
      <c r="H53" s="4">
        <v>14636094</v>
      </c>
      <c r="I53" s="4">
        <v>53944010.600000001</v>
      </c>
      <c r="J53" s="4">
        <v>162314.5</v>
      </c>
      <c r="K53" s="4">
        <v>27.132009350000001</v>
      </c>
      <c r="L53" s="4" t="s">
        <v>200</v>
      </c>
      <c r="M53" s="4">
        <v>8</v>
      </c>
      <c r="N53" s="5" t="s">
        <v>275</v>
      </c>
      <c r="O53" s="4" t="s">
        <v>143</v>
      </c>
    </row>
    <row r="54" spans="1:15" x14ac:dyDescent="0.25">
      <c r="A54" s="4" t="s">
        <v>435</v>
      </c>
      <c r="B54" s="4" t="s">
        <v>291</v>
      </c>
      <c r="C54" s="4" t="s">
        <v>291</v>
      </c>
      <c r="D54" s="4" t="s">
        <v>278</v>
      </c>
      <c r="E54" s="4" t="s">
        <v>292</v>
      </c>
      <c r="F54" s="4">
        <v>9627</v>
      </c>
      <c r="G54" s="4">
        <v>5855.3</v>
      </c>
      <c r="H54" s="4">
        <v>14175226</v>
      </c>
      <c r="I54" s="4">
        <v>58137448.5</v>
      </c>
      <c r="J54" s="4">
        <v>183169.8</v>
      </c>
      <c r="K54" s="4">
        <v>24.382263699999999</v>
      </c>
      <c r="L54" s="4" t="s">
        <v>194</v>
      </c>
      <c r="M54" s="4">
        <v>8</v>
      </c>
      <c r="N54" s="5" t="s">
        <v>275</v>
      </c>
      <c r="O54" s="4" t="s">
        <v>143</v>
      </c>
    </row>
    <row r="55" spans="1:15" x14ac:dyDescent="0.25">
      <c r="A55" s="4" t="s">
        <v>436</v>
      </c>
      <c r="B55" s="4" t="s">
        <v>291</v>
      </c>
      <c r="C55" s="4" t="s">
        <v>291</v>
      </c>
      <c r="D55" s="4" t="s">
        <v>278</v>
      </c>
      <c r="E55" s="4" t="s">
        <v>292</v>
      </c>
      <c r="F55" s="4">
        <v>9536.7000000000007</v>
      </c>
      <c r="G55" s="4">
        <v>6218.7</v>
      </c>
      <c r="H55" s="4">
        <v>11924747</v>
      </c>
      <c r="I55" s="4">
        <v>59765698.600000001</v>
      </c>
      <c r="J55" s="4">
        <v>185715</v>
      </c>
      <c r="K55" s="4">
        <v>19.95249329</v>
      </c>
      <c r="L55" s="4" t="s">
        <v>147</v>
      </c>
      <c r="M55" s="4">
        <v>7</v>
      </c>
      <c r="N55" s="5" t="s">
        <v>277</v>
      </c>
      <c r="O55" s="4" t="s">
        <v>143</v>
      </c>
    </row>
    <row r="56" spans="1:15" x14ac:dyDescent="0.25">
      <c r="A56" s="4" t="s">
        <v>437</v>
      </c>
      <c r="B56" s="4" t="s">
        <v>291</v>
      </c>
      <c r="C56" s="4" t="s">
        <v>291</v>
      </c>
      <c r="D56" s="4" t="s">
        <v>278</v>
      </c>
      <c r="E56" s="4" t="s">
        <v>292</v>
      </c>
      <c r="F56" s="4">
        <v>9285.7999999999993</v>
      </c>
      <c r="G56" s="4">
        <v>5237.3999999999996</v>
      </c>
      <c r="H56" s="4">
        <v>18877094</v>
      </c>
      <c r="I56" s="4">
        <v>63017323</v>
      </c>
      <c r="J56" s="4">
        <v>196914.9</v>
      </c>
      <c r="K56" s="4">
        <v>29.955404479999999</v>
      </c>
      <c r="L56" s="4" t="s">
        <v>153</v>
      </c>
      <c r="M56" s="4">
        <v>7</v>
      </c>
      <c r="N56" s="5" t="s">
        <v>277</v>
      </c>
      <c r="O56" s="4" t="s">
        <v>143</v>
      </c>
    </row>
    <row r="57" spans="1:15" x14ac:dyDescent="0.25">
      <c r="A57" s="4" t="s">
        <v>438</v>
      </c>
      <c r="B57" s="4" t="s">
        <v>291</v>
      </c>
      <c r="C57" s="4" t="s">
        <v>291</v>
      </c>
      <c r="D57" s="4" t="s">
        <v>278</v>
      </c>
      <c r="E57" s="4" t="s">
        <v>292</v>
      </c>
      <c r="F57" s="4">
        <v>8635.2999999999993</v>
      </c>
      <c r="G57" s="4">
        <v>4805.1000000000004</v>
      </c>
      <c r="H57" s="4">
        <v>15204043</v>
      </c>
      <c r="I57" s="4">
        <v>62628238.100000001</v>
      </c>
      <c r="J57" s="4">
        <v>209066.3</v>
      </c>
      <c r="K57" s="4">
        <v>24.276657719999999</v>
      </c>
      <c r="L57" s="4" t="s">
        <v>155</v>
      </c>
      <c r="M57" s="4">
        <v>7</v>
      </c>
      <c r="N57" s="5" t="s">
        <v>277</v>
      </c>
      <c r="O57" s="4" t="s">
        <v>143</v>
      </c>
    </row>
    <row r="58" spans="1:15" x14ac:dyDescent="0.25">
      <c r="A58" s="4" t="s">
        <v>439</v>
      </c>
      <c r="B58" s="4" t="s">
        <v>291</v>
      </c>
      <c r="C58" s="4" t="s">
        <v>291</v>
      </c>
      <c r="D58" s="4" t="s">
        <v>278</v>
      </c>
      <c r="E58" s="4" t="s">
        <v>292</v>
      </c>
      <c r="F58" s="4">
        <v>9215.6</v>
      </c>
      <c r="G58" s="4">
        <v>5469.7</v>
      </c>
      <c r="H58" s="4">
        <v>13246852</v>
      </c>
      <c r="I58" s="4">
        <v>57388547.200000003</v>
      </c>
      <c r="J58" s="4">
        <v>155226.4</v>
      </c>
      <c r="K58" s="4">
        <v>23.082744980000001</v>
      </c>
      <c r="L58" s="4" t="s">
        <v>160</v>
      </c>
      <c r="M58" s="4">
        <v>7</v>
      </c>
      <c r="N58" s="5" t="s">
        <v>277</v>
      </c>
      <c r="O58" s="4" t="s">
        <v>143</v>
      </c>
    </row>
    <row r="59" spans="1:15" x14ac:dyDescent="0.25">
      <c r="A59" s="4" t="s">
        <v>440</v>
      </c>
      <c r="B59" s="4" t="s">
        <v>291</v>
      </c>
      <c r="C59" s="4" t="s">
        <v>291</v>
      </c>
      <c r="D59" s="4" t="s">
        <v>278</v>
      </c>
      <c r="E59" s="4" t="s">
        <v>292</v>
      </c>
      <c r="F59" s="4">
        <v>8690</v>
      </c>
      <c r="G59" s="4">
        <v>4509.2</v>
      </c>
      <c r="H59" s="4">
        <v>14592500</v>
      </c>
      <c r="I59" s="4">
        <v>55773754.899999999</v>
      </c>
      <c r="J59" s="4">
        <v>224054.39999999999</v>
      </c>
      <c r="K59" s="4">
        <v>26.16373961</v>
      </c>
      <c r="L59" s="4" t="s">
        <v>233</v>
      </c>
      <c r="M59" s="4">
        <v>9</v>
      </c>
      <c r="N59" s="5" t="s">
        <v>276</v>
      </c>
      <c r="O59" s="4" t="s">
        <v>143</v>
      </c>
    </row>
    <row r="60" spans="1:15" x14ac:dyDescent="0.25">
      <c r="A60" s="4" t="s">
        <v>441</v>
      </c>
      <c r="B60" s="4" t="s">
        <v>291</v>
      </c>
      <c r="C60" s="4" t="s">
        <v>291</v>
      </c>
      <c r="D60" s="4" t="s">
        <v>278</v>
      </c>
      <c r="E60" s="4" t="s">
        <v>292</v>
      </c>
      <c r="F60" s="4">
        <v>9324.4</v>
      </c>
      <c r="G60" s="4">
        <v>4886.1000000000004</v>
      </c>
      <c r="H60" s="4">
        <v>19070260</v>
      </c>
      <c r="I60" s="4">
        <v>58098397.5</v>
      </c>
      <c r="J60" s="4">
        <v>358209.6</v>
      </c>
      <c r="K60" s="4">
        <v>32.824072299999997</v>
      </c>
      <c r="L60" s="4" t="s">
        <v>235</v>
      </c>
      <c r="M60" s="4">
        <v>9</v>
      </c>
      <c r="N60" s="5" t="s">
        <v>276</v>
      </c>
      <c r="O60" s="4" t="s">
        <v>143</v>
      </c>
    </row>
    <row r="61" spans="1:15" x14ac:dyDescent="0.25">
      <c r="A61" s="4" t="s">
        <v>442</v>
      </c>
      <c r="B61" s="4" t="s">
        <v>291</v>
      </c>
      <c r="C61" s="4" t="s">
        <v>291</v>
      </c>
      <c r="D61" s="4" t="s">
        <v>278</v>
      </c>
      <c r="E61" s="4" t="s">
        <v>292</v>
      </c>
      <c r="F61" s="4">
        <v>8848.9</v>
      </c>
      <c r="G61" s="4">
        <v>5098.8</v>
      </c>
      <c r="H61" s="4">
        <v>13466286</v>
      </c>
      <c r="I61" s="4">
        <v>55102595.100000001</v>
      </c>
      <c r="J61" s="4">
        <v>180344.6</v>
      </c>
      <c r="K61" s="4">
        <v>24.4385695</v>
      </c>
      <c r="L61" s="4" t="s">
        <v>186</v>
      </c>
      <c r="M61" s="4">
        <v>8</v>
      </c>
      <c r="N61" s="5" t="s">
        <v>275</v>
      </c>
      <c r="O61" s="4" t="s">
        <v>143</v>
      </c>
    </row>
    <row r="62" spans="1:15" x14ac:dyDescent="0.25">
      <c r="A62" s="4" t="s">
        <v>443</v>
      </c>
      <c r="B62" s="4" t="s">
        <v>291</v>
      </c>
      <c r="C62" s="4" t="s">
        <v>291</v>
      </c>
      <c r="D62" s="4" t="s">
        <v>278</v>
      </c>
      <c r="E62" s="4" t="s">
        <v>292</v>
      </c>
      <c r="F62" s="4">
        <v>9357.7000000000007</v>
      </c>
      <c r="G62" s="4">
        <v>4188.5</v>
      </c>
      <c r="H62" s="4">
        <v>13432221</v>
      </c>
      <c r="I62" s="4">
        <v>59102454.399999999</v>
      </c>
      <c r="J62" s="4">
        <v>231952.6</v>
      </c>
      <c r="K62" s="4">
        <v>22.72701047</v>
      </c>
      <c r="L62" s="4" t="s">
        <v>145</v>
      </c>
      <c r="M62" s="4">
        <v>7</v>
      </c>
      <c r="N62" s="5" t="s">
        <v>277</v>
      </c>
      <c r="O62" s="4" t="s">
        <v>143</v>
      </c>
    </row>
    <row r="63" spans="1:15" x14ac:dyDescent="0.25">
      <c r="A63" s="4" t="s">
        <v>444</v>
      </c>
      <c r="B63" s="4" t="s">
        <v>291</v>
      </c>
      <c r="C63" s="4" t="s">
        <v>291</v>
      </c>
      <c r="D63" s="4" t="s">
        <v>278</v>
      </c>
      <c r="E63" s="4" t="s">
        <v>292</v>
      </c>
      <c r="F63" s="4">
        <v>8745</v>
      </c>
      <c r="G63" s="4">
        <v>5109.8</v>
      </c>
      <c r="H63" s="4">
        <v>14000040</v>
      </c>
      <c r="I63" s="4">
        <v>51815819.700000003</v>
      </c>
      <c r="J63" s="4">
        <v>186938.3</v>
      </c>
      <c r="K63" s="4">
        <v>27.0188527</v>
      </c>
      <c r="L63" s="4" t="s">
        <v>228</v>
      </c>
      <c r="M63" s="4">
        <v>9</v>
      </c>
      <c r="N63" s="5" t="s">
        <v>276</v>
      </c>
      <c r="O63" s="4" t="s">
        <v>143</v>
      </c>
    </row>
    <row r="64" spans="1:15" x14ac:dyDescent="0.25">
      <c r="A64" s="4" t="s">
        <v>445</v>
      </c>
      <c r="B64" s="4" t="s">
        <v>291</v>
      </c>
      <c r="C64" s="4" t="s">
        <v>291</v>
      </c>
      <c r="D64" s="4" t="s">
        <v>278</v>
      </c>
      <c r="E64" s="4" t="s">
        <v>292</v>
      </c>
      <c r="F64" s="4">
        <v>9740.6</v>
      </c>
      <c r="G64" s="4">
        <v>6943.4</v>
      </c>
      <c r="H64" s="4">
        <v>15342997</v>
      </c>
      <c r="I64" s="4">
        <v>62699515.799999997</v>
      </c>
      <c r="J64" s="4">
        <v>191637.2</v>
      </c>
      <c r="K64" s="4">
        <v>24.47067861</v>
      </c>
      <c r="L64" s="4" t="s">
        <v>149</v>
      </c>
      <c r="M64" s="4">
        <v>7</v>
      </c>
      <c r="N64" s="5" t="s">
        <v>277</v>
      </c>
      <c r="O64" s="4" t="s">
        <v>143</v>
      </c>
    </row>
    <row r="65" spans="1:15" x14ac:dyDescent="0.25">
      <c r="A65" s="4" t="s">
        <v>446</v>
      </c>
      <c r="B65" s="4" t="s">
        <v>291</v>
      </c>
      <c r="C65" s="4" t="s">
        <v>291</v>
      </c>
      <c r="D65" s="4" t="s">
        <v>278</v>
      </c>
      <c r="E65" s="4" t="s">
        <v>292</v>
      </c>
      <c r="F65" s="4">
        <v>9620.2999999999993</v>
      </c>
      <c r="G65" s="4">
        <v>4986.5</v>
      </c>
      <c r="H65" s="4">
        <v>13673017</v>
      </c>
      <c r="I65" s="4">
        <v>61880727.399999999</v>
      </c>
      <c r="J65" s="4">
        <v>214266.2</v>
      </c>
      <c r="K65" s="4">
        <v>22.09575998</v>
      </c>
      <c r="L65" s="4" t="s">
        <v>151</v>
      </c>
      <c r="M65" s="4">
        <v>7</v>
      </c>
      <c r="N65" s="5" t="s">
        <v>277</v>
      </c>
      <c r="O65" s="4" t="s">
        <v>143</v>
      </c>
    </row>
    <row r="66" spans="1:15" x14ac:dyDescent="0.25">
      <c r="A66" s="4" t="s">
        <v>447</v>
      </c>
      <c r="B66" s="4" t="s">
        <v>291</v>
      </c>
      <c r="C66" s="4" t="s">
        <v>291</v>
      </c>
      <c r="D66" s="4" t="s">
        <v>278</v>
      </c>
      <c r="E66" s="4" t="s">
        <v>292</v>
      </c>
      <c r="F66" s="4">
        <v>9378.7000000000007</v>
      </c>
      <c r="G66" s="4">
        <v>4684.7</v>
      </c>
      <c r="H66" s="4">
        <v>18438090</v>
      </c>
      <c r="I66" s="4">
        <v>66142291.100000001</v>
      </c>
      <c r="J66" s="4">
        <v>255134.4</v>
      </c>
      <c r="K66" s="4">
        <v>27.87640055</v>
      </c>
      <c r="L66" s="4" t="s">
        <v>237</v>
      </c>
      <c r="M66" s="4">
        <v>9</v>
      </c>
      <c r="N66" s="5" t="s">
        <v>276</v>
      </c>
      <c r="O66" s="4" t="s">
        <v>143</v>
      </c>
    </row>
    <row r="67" spans="1:15" x14ac:dyDescent="0.25">
      <c r="A67" s="4" t="s">
        <v>448</v>
      </c>
      <c r="B67" s="4" t="s">
        <v>291</v>
      </c>
      <c r="C67" s="4" t="s">
        <v>291</v>
      </c>
      <c r="D67" s="4" t="s">
        <v>278</v>
      </c>
      <c r="E67" s="4" t="s">
        <v>292</v>
      </c>
      <c r="F67" s="4">
        <v>9142.9</v>
      </c>
      <c r="G67" s="4">
        <v>4655.2</v>
      </c>
      <c r="H67" s="4">
        <v>17729906</v>
      </c>
      <c r="I67" s="4">
        <v>61822241.100000001</v>
      </c>
      <c r="J67" s="4">
        <v>302982.40000000002</v>
      </c>
      <c r="K67" s="4">
        <v>28.678847099999999</v>
      </c>
      <c r="L67" s="4" t="s">
        <v>240</v>
      </c>
      <c r="M67" s="4">
        <v>9</v>
      </c>
      <c r="N67" s="5" t="s">
        <v>276</v>
      </c>
      <c r="O67" s="4" t="s">
        <v>143</v>
      </c>
    </row>
    <row r="68" spans="1:15" x14ac:dyDescent="0.25">
      <c r="A68" s="4" t="s">
        <v>449</v>
      </c>
      <c r="B68" s="4" t="s">
        <v>291</v>
      </c>
      <c r="C68" s="4" t="s">
        <v>291</v>
      </c>
      <c r="D68" s="4" t="s">
        <v>278</v>
      </c>
      <c r="E68" s="4" t="s">
        <v>292</v>
      </c>
      <c r="F68" s="4">
        <v>9554</v>
      </c>
      <c r="G68" s="4">
        <v>5482</v>
      </c>
      <c r="H68" s="4">
        <v>18384780</v>
      </c>
      <c r="I68" s="4">
        <v>60007257</v>
      </c>
      <c r="J68" s="4">
        <v>185271.7</v>
      </c>
      <c r="K68" s="4">
        <v>30.637594379999999</v>
      </c>
      <c r="L68" s="4" t="s">
        <v>226</v>
      </c>
      <c r="M68" s="4">
        <v>9</v>
      </c>
      <c r="N68" s="5" t="s">
        <v>276</v>
      </c>
      <c r="O68" s="4" t="s">
        <v>143</v>
      </c>
    </row>
    <row r="69" spans="1:15" x14ac:dyDescent="0.25">
      <c r="A69" s="4" t="s">
        <v>450</v>
      </c>
      <c r="B69" s="4" t="s">
        <v>291</v>
      </c>
      <c r="C69" s="4" t="s">
        <v>291</v>
      </c>
      <c r="D69" s="4" t="s">
        <v>278</v>
      </c>
      <c r="E69" s="4" t="s">
        <v>292</v>
      </c>
      <c r="F69" s="4">
        <v>8193.7999999999993</v>
      </c>
      <c r="G69" s="4">
        <v>4192.8</v>
      </c>
      <c r="H69" s="4">
        <v>15605948</v>
      </c>
      <c r="I69" s="4">
        <v>52753583.5</v>
      </c>
      <c r="J69" s="4">
        <v>122994</v>
      </c>
      <c r="K69" s="4">
        <v>29.582725880000002</v>
      </c>
      <c r="L69" s="4" t="s">
        <v>230</v>
      </c>
      <c r="M69" s="4">
        <v>9</v>
      </c>
      <c r="N69" s="5" t="s">
        <v>276</v>
      </c>
      <c r="O69" s="4" t="s">
        <v>143</v>
      </c>
    </row>
    <row r="70" spans="1:15" x14ac:dyDescent="0.25">
      <c r="A70" s="4" t="s">
        <v>451</v>
      </c>
      <c r="B70" s="4" t="s">
        <v>291</v>
      </c>
      <c r="C70" s="4" t="s">
        <v>291</v>
      </c>
      <c r="D70" s="4" t="s">
        <v>278</v>
      </c>
      <c r="E70" s="4" t="s">
        <v>292</v>
      </c>
      <c r="F70" s="4">
        <v>9122.4</v>
      </c>
      <c r="G70" s="4">
        <v>4913.3</v>
      </c>
      <c r="H70" s="4">
        <v>11137827</v>
      </c>
      <c r="I70" s="4">
        <v>56530871</v>
      </c>
      <c r="J70" s="4">
        <v>222707.5</v>
      </c>
      <c r="K70" s="4">
        <v>19.702203069999999</v>
      </c>
      <c r="L70" s="4" t="s">
        <v>158</v>
      </c>
      <c r="M70" s="4">
        <v>7</v>
      </c>
      <c r="N70" s="5" t="s">
        <v>277</v>
      </c>
      <c r="O70" s="4" t="s">
        <v>143</v>
      </c>
    </row>
    <row r="71" spans="1:15" x14ac:dyDescent="0.25">
      <c r="A71" s="4" t="s">
        <v>452</v>
      </c>
      <c r="B71" s="4" t="s">
        <v>291</v>
      </c>
      <c r="C71" s="4" t="s">
        <v>291</v>
      </c>
      <c r="D71" s="4" t="s">
        <v>278</v>
      </c>
      <c r="E71" s="4" t="s">
        <v>292</v>
      </c>
      <c r="F71" s="4">
        <v>9090.7999999999993</v>
      </c>
      <c r="G71" s="4">
        <v>4321.1000000000004</v>
      </c>
      <c r="H71" s="4">
        <v>14117373</v>
      </c>
      <c r="I71" s="4">
        <v>54190648.799999997</v>
      </c>
      <c r="J71" s="4">
        <v>266162.40000000002</v>
      </c>
      <c r="K71" s="4">
        <v>26.05130832</v>
      </c>
      <c r="L71" s="4" t="s">
        <v>242</v>
      </c>
      <c r="M71" s="4">
        <v>9</v>
      </c>
      <c r="N71" s="5" t="s">
        <v>276</v>
      </c>
      <c r="O71" s="4" t="s">
        <v>143</v>
      </c>
    </row>
    <row r="72" spans="1:15" x14ac:dyDescent="0.25">
      <c r="A72" s="4" t="s">
        <v>453</v>
      </c>
      <c r="B72" s="4" t="s">
        <v>291</v>
      </c>
      <c r="C72" s="4" t="s">
        <v>291</v>
      </c>
      <c r="D72" s="4" t="s">
        <v>278</v>
      </c>
      <c r="E72" s="4" t="s">
        <v>292</v>
      </c>
      <c r="F72" s="4">
        <v>8738.6</v>
      </c>
      <c r="G72" s="4">
        <v>4289.3</v>
      </c>
      <c r="H72" s="4">
        <v>11439038</v>
      </c>
      <c r="I72" s="4">
        <v>51363824.799999997</v>
      </c>
      <c r="J72" s="4">
        <v>168418.2</v>
      </c>
      <c r="K72" s="4">
        <v>22.27061175</v>
      </c>
      <c r="L72" s="4" t="s">
        <v>164</v>
      </c>
      <c r="M72" s="4">
        <v>7</v>
      </c>
      <c r="N72" s="5" t="s">
        <v>277</v>
      </c>
      <c r="O72" s="4" t="s">
        <v>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S2 Stx6 Western quantification</vt:lpstr>
      <vt:lpstr>S3 PrPc ELISA</vt:lpstr>
      <vt:lpstr>S4 RML analysis</vt:lpstr>
      <vt:lpstr>S5 ME7 analysis</vt:lpstr>
      <vt:lpstr>S6 GFAP quantification</vt:lpstr>
      <vt:lpstr>S7 Iba1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Jones</dc:creator>
  <cp:lastModifiedBy>Emma Jones</cp:lastModifiedBy>
  <dcterms:created xsi:type="dcterms:W3CDTF">2023-06-30T14:10:59Z</dcterms:created>
  <dcterms:modified xsi:type="dcterms:W3CDTF">2024-01-30T15:46:31Z</dcterms:modified>
</cp:coreProperties>
</file>